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18195" windowHeight="8475" activeTab="8"/>
  </bookViews>
  <sheets>
    <sheet name="All" sheetId="10" r:id="rId1"/>
    <sheet name="Samples" sheetId="12" r:id="rId2"/>
    <sheet name="gRfx8-189" sheetId="5" r:id="rId3"/>
    <sheet name="gPdgfra-148" sheetId="4" r:id="rId4"/>
    <sheet name="gE2f6-185" sheetId="2" r:id="rId5"/>
    <sheet name="tE2f6-175" sheetId="1" r:id="rId6"/>
    <sheet name="gSmad3-Smad6" sheetId="3" r:id="rId7"/>
    <sheet name="gAkr1e1" sheetId="6" r:id="rId8"/>
    <sheet name="tAkr1e1" sheetId="7" r:id="rId9"/>
    <sheet name="tTbrg1" sheetId="8" r:id="rId10"/>
    <sheet name="tGreb1" sheetId="9" r:id="rId11"/>
  </sheets>
  <calcPr calcId="145621"/>
</workbook>
</file>

<file path=xl/calcChain.xml><?xml version="1.0" encoding="utf-8"?>
<calcChain xmlns="http://schemas.openxmlformats.org/spreadsheetml/2006/main">
  <c r="E17" i="9" l="1"/>
  <c r="D17" i="9"/>
  <c r="E14" i="9"/>
  <c r="D14" i="9"/>
  <c r="E11" i="9"/>
  <c r="D11" i="9"/>
  <c r="E8" i="9"/>
  <c r="D8" i="9"/>
  <c r="E5" i="9"/>
  <c r="D5" i="9"/>
  <c r="E2" i="9"/>
  <c r="D2" i="9"/>
  <c r="E17" i="8"/>
  <c r="D17" i="8"/>
  <c r="E14" i="8"/>
  <c r="D14" i="8"/>
  <c r="E11" i="8"/>
  <c r="D11" i="8"/>
  <c r="E8" i="8"/>
  <c r="D8" i="8"/>
  <c r="E5" i="8"/>
  <c r="D5" i="8"/>
  <c r="E2" i="8"/>
  <c r="D2" i="8"/>
  <c r="E17" i="7"/>
  <c r="D17" i="7"/>
  <c r="E14" i="7"/>
  <c r="D14" i="7"/>
  <c r="E11" i="7"/>
  <c r="D11" i="7"/>
  <c r="E8" i="7"/>
  <c r="D8" i="7"/>
  <c r="E5" i="7"/>
  <c r="D5" i="7"/>
  <c r="E2" i="7"/>
  <c r="D2" i="7"/>
  <c r="C13" i="6"/>
  <c r="D13" i="6"/>
  <c r="F13" i="6"/>
  <c r="H13" i="6" s="1"/>
  <c r="I13" i="6" s="1"/>
  <c r="G13" i="6"/>
  <c r="G19" i="6"/>
  <c r="F19" i="6"/>
  <c r="H19" i="6" s="1"/>
  <c r="I19" i="6" s="1"/>
  <c r="R6" i="6" s="1"/>
  <c r="D19" i="6"/>
  <c r="C19" i="6"/>
  <c r="G16" i="6"/>
  <c r="F16" i="6"/>
  <c r="H16" i="6" s="1"/>
  <c r="I16" i="6" s="1"/>
  <c r="R5" i="6" s="1"/>
  <c r="D16" i="6"/>
  <c r="C16" i="6"/>
  <c r="G10" i="6"/>
  <c r="F10" i="6"/>
  <c r="H10" i="6" s="1"/>
  <c r="I10" i="6" s="1"/>
  <c r="Q6" i="6" s="1"/>
  <c r="D10" i="6"/>
  <c r="C10" i="6"/>
  <c r="G7" i="6"/>
  <c r="F7" i="6"/>
  <c r="H7" i="6" s="1"/>
  <c r="I7" i="6" s="1"/>
  <c r="Q5" i="6" s="1"/>
  <c r="D7" i="6"/>
  <c r="C7" i="6"/>
  <c r="G4" i="6"/>
  <c r="F4" i="6"/>
  <c r="H4" i="6" s="1"/>
  <c r="I4" i="6" s="1"/>
  <c r="D4" i="6"/>
  <c r="C4" i="6"/>
  <c r="Q4" i="6" l="1"/>
  <c r="K4" i="6"/>
  <c r="O4" i="6" s="1"/>
  <c r="J4" i="6"/>
  <c r="N4" i="6" s="1"/>
  <c r="R4" i="6"/>
  <c r="S4" i="6" s="1"/>
  <c r="K13" i="6"/>
  <c r="O5" i="6" s="1"/>
  <c r="J13" i="6"/>
  <c r="N5" i="6" s="1"/>
  <c r="F2" i="7"/>
  <c r="G2" i="7" s="1"/>
  <c r="N2" i="7" s="1"/>
  <c r="F11" i="7"/>
  <c r="G11" i="7" s="1"/>
  <c r="O2" i="7" s="1"/>
  <c r="F14" i="7"/>
  <c r="G14" i="7" s="1"/>
  <c r="O3" i="7" s="1"/>
  <c r="F2" i="9"/>
  <c r="G2" i="9" s="1"/>
  <c r="F5" i="9"/>
  <c r="G5" i="9" s="1"/>
  <c r="N3" i="9" s="1"/>
  <c r="F8" i="9"/>
  <c r="G8" i="9" s="1"/>
  <c r="N4" i="9" s="1"/>
  <c r="F11" i="9"/>
  <c r="G11" i="9" s="1"/>
  <c r="F14" i="9"/>
  <c r="G14" i="9" s="1"/>
  <c r="O3" i="9" s="1"/>
  <c r="F17" i="9"/>
  <c r="G17" i="9" s="1"/>
  <c r="O4" i="9" s="1"/>
  <c r="I11" i="9"/>
  <c r="M3" i="9" s="1"/>
  <c r="F2" i="8"/>
  <c r="G2" i="8" s="1"/>
  <c r="N2" i="8" s="1"/>
  <c r="F5" i="8"/>
  <c r="G5" i="8" s="1"/>
  <c r="N3" i="8" s="1"/>
  <c r="F8" i="8"/>
  <c r="G8" i="8" s="1"/>
  <c r="N4" i="8" s="1"/>
  <c r="F11" i="8"/>
  <c r="G11" i="8" s="1"/>
  <c r="H11" i="8" s="1"/>
  <c r="L3" i="8" s="1"/>
  <c r="F14" i="8"/>
  <c r="G14" i="8" s="1"/>
  <c r="O3" i="8" s="1"/>
  <c r="F17" i="8"/>
  <c r="G17" i="8" s="1"/>
  <c r="O4" i="8" s="1"/>
  <c r="I11" i="8"/>
  <c r="M3" i="8" s="1"/>
  <c r="O2" i="8"/>
  <c r="F17" i="7"/>
  <c r="G17" i="7" s="1"/>
  <c r="O4" i="7" s="1"/>
  <c r="F5" i="7"/>
  <c r="G5" i="7" s="1"/>
  <c r="F8" i="7"/>
  <c r="G8" i="7" s="1"/>
  <c r="N4" i="7" s="1"/>
  <c r="I2" i="7"/>
  <c r="M2" i="7" s="1"/>
  <c r="H11" i="7"/>
  <c r="L3" i="7" s="1"/>
  <c r="F34" i="3"/>
  <c r="F28" i="3"/>
  <c r="F22" i="3"/>
  <c r="F16" i="3"/>
  <c r="F10" i="3"/>
  <c r="F4" i="3"/>
  <c r="C34" i="3"/>
  <c r="C28" i="3"/>
  <c r="C22" i="3"/>
  <c r="C16" i="3"/>
  <c r="C10" i="3"/>
  <c r="C4" i="3"/>
  <c r="H2" i="7" l="1"/>
  <c r="L2" i="7" s="1"/>
  <c r="N3" i="7"/>
  <c r="N2" i="9"/>
  <c r="I2" i="9"/>
  <c r="H2" i="9"/>
  <c r="I11" i="7"/>
  <c r="M3" i="7" s="1"/>
  <c r="I2" i="8"/>
  <c r="M2" i="8" s="1"/>
  <c r="H11" i="9"/>
  <c r="L3" i="9" s="1"/>
  <c r="P2" i="7"/>
  <c r="C7" i="3"/>
  <c r="C13" i="3"/>
  <c r="C19" i="3"/>
  <c r="C25" i="3"/>
  <c r="C31" i="3"/>
  <c r="C37" i="3"/>
  <c r="F7" i="3"/>
  <c r="F13" i="3"/>
  <c r="F19" i="3"/>
  <c r="F25" i="3"/>
  <c r="F31" i="3"/>
  <c r="F37" i="3"/>
  <c r="H10" i="3"/>
  <c r="I10" i="3" s="1"/>
  <c r="Q6" i="3" s="1"/>
  <c r="H16" i="3"/>
  <c r="I16" i="3" s="1"/>
  <c r="Q8" i="3" s="1"/>
  <c r="H22" i="3"/>
  <c r="I22" i="3" s="1"/>
  <c r="H28" i="3"/>
  <c r="I28" i="3" s="1"/>
  <c r="H7" i="3"/>
  <c r="I7" i="3" s="1"/>
  <c r="Q5" i="3" s="1"/>
  <c r="H13" i="3"/>
  <c r="I13" i="3" s="1"/>
  <c r="Q7" i="3" s="1"/>
  <c r="H19" i="3"/>
  <c r="I19" i="3" s="1"/>
  <c r="Q9" i="3" s="1"/>
  <c r="H25" i="3"/>
  <c r="I25" i="3" s="1"/>
  <c r="R5" i="3" s="1"/>
  <c r="H31" i="3"/>
  <c r="I31" i="3" s="1"/>
  <c r="R8" i="3" s="1"/>
  <c r="H37" i="3"/>
  <c r="I37" i="3" s="1"/>
  <c r="H4" i="3"/>
  <c r="I4" i="3" s="1"/>
  <c r="H34" i="3"/>
  <c r="I34" i="3" s="1"/>
  <c r="R9" i="3" s="1"/>
  <c r="D4" i="3"/>
  <c r="D7" i="3"/>
  <c r="D10" i="3"/>
  <c r="D13" i="3"/>
  <c r="D16" i="3"/>
  <c r="D19" i="3"/>
  <c r="D22" i="3"/>
  <c r="D25" i="3"/>
  <c r="D28" i="3"/>
  <c r="D31" i="3"/>
  <c r="D34" i="3"/>
  <c r="D37" i="3"/>
  <c r="G4" i="3"/>
  <c r="G7" i="3"/>
  <c r="G10" i="3"/>
  <c r="G13" i="3"/>
  <c r="G16" i="3"/>
  <c r="G19" i="3"/>
  <c r="G22" i="3"/>
  <c r="G25" i="3"/>
  <c r="G28" i="3"/>
  <c r="G31" i="3"/>
  <c r="G34" i="3"/>
  <c r="G37" i="3"/>
  <c r="L2" i="9"/>
  <c r="O2" i="9"/>
  <c r="M2" i="9"/>
  <c r="H2" i="8"/>
  <c r="L2" i="8" s="1"/>
  <c r="P2" i="8"/>
  <c r="P2" i="9" l="1"/>
  <c r="Q4" i="3"/>
  <c r="J4" i="3"/>
  <c r="N4" i="3" s="1"/>
  <c r="K4" i="3"/>
  <c r="O4" i="3" s="1"/>
  <c r="R4" i="3"/>
  <c r="J22" i="3"/>
  <c r="N5" i="3" s="1"/>
  <c r="K22" i="3"/>
  <c r="O5" i="3" s="1"/>
  <c r="R6" i="3"/>
  <c r="R7" i="3"/>
  <c r="G37" i="2"/>
  <c r="F37" i="2"/>
  <c r="D37" i="2"/>
  <c r="C37" i="2"/>
  <c r="H37" i="2" s="1"/>
  <c r="I37" i="2" s="1"/>
  <c r="P9" i="2" s="1"/>
  <c r="G34" i="2"/>
  <c r="F34" i="2"/>
  <c r="D34" i="2"/>
  <c r="C34" i="2"/>
  <c r="H34" i="2" s="1"/>
  <c r="I34" i="2" s="1"/>
  <c r="P8" i="2" s="1"/>
  <c r="G31" i="2"/>
  <c r="F31" i="2"/>
  <c r="D31" i="2"/>
  <c r="C31" i="2"/>
  <c r="H31" i="2" s="1"/>
  <c r="I31" i="2" s="1"/>
  <c r="P7" i="2" s="1"/>
  <c r="G28" i="2"/>
  <c r="F28" i="2"/>
  <c r="D28" i="2"/>
  <c r="C28" i="2"/>
  <c r="H28" i="2" s="1"/>
  <c r="I28" i="2" s="1"/>
  <c r="P6" i="2" s="1"/>
  <c r="G25" i="2"/>
  <c r="F25" i="2"/>
  <c r="H25" i="2" s="1"/>
  <c r="I25" i="2" s="1"/>
  <c r="P5" i="2" s="1"/>
  <c r="D25" i="2"/>
  <c r="C25" i="2"/>
  <c r="G22" i="2"/>
  <c r="F22" i="2"/>
  <c r="H22" i="2" s="1"/>
  <c r="I22" i="2" s="1"/>
  <c r="P4" i="2" s="1"/>
  <c r="D22" i="2"/>
  <c r="C22" i="2"/>
  <c r="G19" i="2"/>
  <c r="F19" i="2"/>
  <c r="D19" i="2"/>
  <c r="C19" i="2"/>
  <c r="H19" i="2" s="1"/>
  <c r="I19" i="2" s="1"/>
  <c r="O9" i="2" s="1"/>
  <c r="G16" i="2"/>
  <c r="F16" i="2"/>
  <c r="D16" i="2"/>
  <c r="C16" i="2"/>
  <c r="H16" i="2" s="1"/>
  <c r="I16" i="2" s="1"/>
  <c r="O8" i="2" s="1"/>
  <c r="G13" i="2"/>
  <c r="F13" i="2"/>
  <c r="D13" i="2"/>
  <c r="C13" i="2"/>
  <c r="G10" i="2"/>
  <c r="F10" i="2"/>
  <c r="D10" i="2"/>
  <c r="C10" i="2"/>
  <c r="H10" i="2" s="1"/>
  <c r="I10" i="2" s="1"/>
  <c r="O6" i="2" s="1"/>
  <c r="G7" i="2"/>
  <c r="F7" i="2"/>
  <c r="H7" i="2" s="1"/>
  <c r="I7" i="2" s="1"/>
  <c r="O5" i="2" s="1"/>
  <c r="D7" i="2"/>
  <c r="C7" i="2"/>
  <c r="G4" i="2"/>
  <c r="F4" i="2"/>
  <c r="H4" i="2" s="1"/>
  <c r="I4" i="2" s="1"/>
  <c r="O4" i="2" s="1"/>
  <c r="D4" i="2"/>
  <c r="C4" i="2"/>
  <c r="G43" i="5"/>
  <c r="C43" i="5"/>
  <c r="G40" i="5"/>
  <c r="C40" i="5"/>
  <c r="D40" i="5"/>
  <c r="G37" i="5"/>
  <c r="C37" i="5"/>
  <c r="D37" i="5"/>
  <c r="G34" i="5"/>
  <c r="C34" i="5"/>
  <c r="D34" i="5"/>
  <c r="G31" i="5"/>
  <c r="C31" i="5"/>
  <c r="D31" i="5"/>
  <c r="G28" i="5"/>
  <c r="C28" i="5"/>
  <c r="D28" i="5"/>
  <c r="G25" i="5"/>
  <c r="C25" i="5"/>
  <c r="D25" i="5"/>
  <c r="G22" i="5"/>
  <c r="C22" i="5"/>
  <c r="D22" i="5"/>
  <c r="G19" i="5"/>
  <c r="C19" i="5"/>
  <c r="D19" i="5"/>
  <c r="G16" i="5"/>
  <c r="C16" i="5"/>
  <c r="D16" i="5"/>
  <c r="G13" i="5"/>
  <c r="C13" i="5"/>
  <c r="D13" i="5"/>
  <c r="G10" i="5"/>
  <c r="C10" i="5"/>
  <c r="D10" i="5"/>
  <c r="G7" i="5"/>
  <c r="C7" i="5"/>
  <c r="D7" i="5"/>
  <c r="F4" i="5"/>
  <c r="G4" i="5"/>
  <c r="D4" i="5"/>
  <c r="S4" i="3" l="1"/>
  <c r="H13" i="2"/>
  <c r="I13" i="2" s="1"/>
  <c r="O7" i="2" s="1"/>
  <c r="M5" i="2"/>
  <c r="L5" i="2"/>
  <c r="Q4" i="2"/>
  <c r="M4" i="2"/>
  <c r="C4" i="5"/>
  <c r="H4" i="5" s="1"/>
  <c r="I4" i="5" s="1"/>
  <c r="F7" i="5"/>
  <c r="H7" i="5" s="1"/>
  <c r="I7" i="5" s="1"/>
  <c r="Q5" i="5" s="1"/>
  <c r="F10" i="5"/>
  <c r="H10" i="5" s="1"/>
  <c r="I10" i="5" s="1"/>
  <c r="Q6" i="5" s="1"/>
  <c r="F13" i="5"/>
  <c r="H13" i="5" s="1"/>
  <c r="I13" i="5" s="1"/>
  <c r="Q7" i="5" s="1"/>
  <c r="F16" i="5"/>
  <c r="H16" i="5" s="1"/>
  <c r="I16" i="5" s="1"/>
  <c r="Q8" i="5" s="1"/>
  <c r="F19" i="5"/>
  <c r="H19" i="5" s="1"/>
  <c r="I19" i="5" s="1"/>
  <c r="Q9" i="5" s="1"/>
  <c r="F22" i="5"/>
  <c r="H22" i="5" s="1"/>
  <c r="I22" i="5" s="1"/>
  <c r="Q10" i="5" s="1"/>
  <c r="F25" i="5"/>
  <c r="H25" i="5" s="1"/>
  <c r="I25" i="5" s="1"/>
  <c r="F28" i="5"/>
  <c r="H28" i="5" s="1"/>
  <c r="I28" i="5" s="1"/>
  <c r="R5" i="5" s="1"/>
  <c r="F31" i="5"/>
  <c r="H31" i="5" s="1"/>
  <c r="I31" i="5" s="1"/>
  <c r="R6" i="5" s="1"/>
  <c r="F34" i="5"/>
  <c r="H34" i="5" s="1"/>
  <c r="I34" i="5" s="1"/>
  <c r="R7" i="5" s="1"/>
  <c r="F37" i="5"/>
  <c r="H37" i="5" s="1"/>
  <c r="I37" i="5" s="1"/>
  <c r="R8" i="5" s="1"/>
  <c r="F40" i="5"/>
  <c r="H40" i="5" s="1"/>
  <c r="I40" i="5" s="1"/>
  <c r="R9" i="5" s="1"/>
  <c r="D43" i="5"/>
  <c r="F43" i="5"/>
  <c r="H43" i="5" s="1"/>
  <c r="I43" i="5" s="1"/>
  <c r="R10" i="5" s="1"/>
  <c r="G43" i="4"/>
  <c r="C43" i="4"/>
  <c r="F40" i="4"/>
  <c r="G40" i="4"/>
  <c r="C40" i="4"/>
  <c r="H40" i="4" s="1"/>
  <c r="I40" i="4" s="1"/>
  <c r="R9" i="4" s="1"/>
  <c r="F37" i="4"/>
  <c r="G37" i="4"/>
  <c r="C37" i="4"/>
  <c r="H37" i="4" s="1"/>
  <c r="I37" i="4" s="1"/>
  <c r="R8" i="4" s="1"/>
  <c r="F34" i="4"/>
  <c r="G34" i="4"/>
  <c r="C34" i="4"/>
  <c r="H34" i="4" s="1"/>
  <c r="I34" i="4" s="1"/>
  <c r="R7" i="4" s="1"/>
  <c r="F31" i="4"/>
  <c r="C31" i="4"/>
  <c r="D31" i="4"/>
  <c r="F28" i="4"/>
  <c r="G28" i="4"/>
  <c r="C28" i="4"/>
  <c r="H28" i="4" s="1"/>
  <c r="I28" i="4" s="1"/>
  <c r="R5" i="4" s="1"/>
  <c r="G25" i="4"/>
  <c r="C25" i="4"/>
  <c r="G22" i="4"/>
  <c r="C22" i="4"/>
  <c r="G19" i="4"/>
  <c r="C19" i="4"/>
  <c r="G16" i="4"/>
  <c r="C16" i="4"/>
  <c r="F13" i="4"/>
  <c r="G13" i="4"/>
  <c r="C13" i="4"/>
  <c r="G10" i="4"/>
  <c r="C10" i="4"/>
  <c r="D10" i="4"/>
  <c r="F7" i="4"/>
  <c r="G7" i="4"/>
  <c r="D7" i="4"/>
  <c r="F4" i="4"/>
  <c r="G4" i="4"/>
  <c r="D4" i="4"/>
  <c r="J4" i="5" l="1"/>
  <c r="L4" i="2"/>
  <c r="K25" i="5"/>
  <c r="O5" i="5" s="1"/>
  <c r="J25" i="5"/>
  <c r="N5" i="5" s="1"/>
  <c r="R4" i="5"/>
  <c r="Q4" i="5"/>
  <c r="N4" i="5"/>
  <c r="K4" i="5"/>
  <c r="O4" i="5" s="1"/>
  <c r="H13" i="4"/>
  <c r="I13" i="4" s="1"/>
  <c r="Q7" i="4" s="1"/>
  <c r="D13" i="4"/>
  <c r="H31" i="4"/>
  <c r="I31" i="4" s="1"/>
  <c r="R6" i="4" s="1"/>
  <c r="D19" i="4"/>
  <c r="D22" i="4"/>
  <c r="C4" i="4"/>
  <c r="H4" i="4" s="1"/>
  <c r="I4" i="4" s="1"/>
  <c r="C7" i="4"/>
  <c r="H7" i="4" s="1"/>
  <c r="I7" i="4" s="1"/>
  <c r="Q5" i="4" s="1"/>
  <c r="F10" i="4"/>
  <c r="H10" i="4" s="1"/>
  <c r="I10" i="4" s="1"/>
  <c r="Q6" i="4" s="1"/>
  <c r="D16" i="4"/>
  <c r="F16" i="4"/>
  <c r="H16" i="4" s="1"/>
  <c r="I16" i="4" s="1"/>
  <c r="Q8" i="4" s="1"/>
  <c r="F19" i="4"/>
  <c r="H19" i="4" s="1"/>
  <c r="I19" i="4" s="1"/>
  <c r="Q9" i="4" s="1"/>
  <c r="F22" i="4"/>
  <c r="H22" i="4" s="1"/>
  <c r="I22" i="4" s="1"/>
  <c r="Q10" i="4" s="1"/>
  <c r="D25" i="4"/>
  <c r="F25" i="4"/>
  <c r="H25" i="4" s="1"/>
  <c r="I25" i="4" s="1"/>
  <c r="D28" i="4"/>
  <c r="G31" i="4"/>
  <c r="D34" i="4"/>
  <c r="D37" i="4"/>
  <c r="D40" i="4"/>
  <c r="D43" i="4"/>
  <c r="F43" i="4"/>
  <c r="H43" i="4" s="1"/>
  <c r="I43" i="4" s="1"/>
  <c r="S4" i="5" l="1"/>
  <c r="R10" i="4"/>
  <c r="O5" i="4"/>
  <c r="N5" i="4"/>
  <c r="R4" i="4"/>
  <c r="Q4" i="4"/>
  <c r="N4" i="4"/>
  <c r="O4" i="4"/>
  <c r="E17" i="1"/>
  <c r="F17" i="1" s="1"/>
  <c r="G17" i="1" s="1"/>
  <c r="O4" i="1" s="1"/>
  <c r="D17" i="1"/>
  <c r="E14" i="1"/>
  <c r="F14" i="1" s="1"/>
  <c r="G14" i="1" s="1"/>
  <c r="O3" i="1" s="1"/>
  <c r="D14" i="1"/>
  <c r="E11" i="1"/>
  <c r="D11" i="1"/>
  <c r="E8" i="1"/>
  <c r="F8" i="1" s="1"/>
  <c r="G8" i="1" s="1"/>
  <c r="N4" i="1" s="1"/>
  <c r="D8" i="1"/>
  <c r="E5" i="1"/>
  <c r="F5" i="1" s="1"/>
  <c r="G5" i="1" s="1"/>
  <c r="N3" i="1" s="1"/>
  <c r="D5" i="1"/>
  <c r="E2" i="1"/>
  <c r="D2" i="1"/>
  <c r="F2" i="1" l="1"/>
  <c r="G2" i="1" s="1"/>
  <c r="F11" i="1"/>
  <c r="G11" i="1" s="1"/>
  <c r="S4" i="4"/>
  <c r="O2" i="1"/>
  <c r="H11" i="1"/>
  <c r="L3" i="1" s="1"/>
  <c r="I11" i="1"/>
  <c r="M3" i="1" s="1"/>
  <c r="H2" i="1"/>
  <c r="L2" i="1" s="1"/>
  <c r="N2" i="1" l="1"/>
  <c r="P2" i="1" s="1"/>
  <c r="I2" i="1"/>
  <c r="M2" i="1" s="1"/>
</calcChain>
</file>

<file path=xl/sharedStrings.xml><?xml version="1.0" encoding="utf-8"?>
<sst xmlns="http://schemas.openxmlformats.org/spreadsheetml/2006/main" count="468" uniqueCount="96">
  <si>
    <t>MLiv5</t>
  </si>
  <si>
    <t>MLiv6</t>
  </si>
  <si>
    <t>MLiv7</t>
  </si>
  <si>
    <t>BLiv6</t>
  </si>
  <si>
    <t>BLiv5</t>
  </si>
  <si>
    <t>BLiv7</t>
  </si>
  <si>
    <t>Ct E2f6</t>
  </si>
  <si>
    <t>Ct Actb</t>
  </si>
  <si>
    <t>Mean E2f6</t>
  </si>
  <si>
    <t>Mean Actb</t>
  </si>
  <si>
    <t>dCt</t>
  </si>
  <si>
    <t>Ratio</t>
  </si>
  <si>
    <t>Mean Ratio</t>
  </si>
  <si>
    <t>SD</t>
  </si>
  <si>
    <t>MRL</t>
  </si>
  <si>
    <t>B6</t>
  </si>
  <si>
    <t>T.test</t>
  </si>
  <si>
    <t>n=3</t>
  </si>
  <si>
    <t>m DNA</t>
  </si>
  <si>
    <t>DIGESTED</t>
  </si>
  <si>
    <t>INPUT</t>
  </si>
  <si>
    <t>Sample</t>
  </si>
  <si>
    <t>Raw</t>
  </si>
  <si>
    <t>Mean</t>
  </si>
  <si>
    <t>dCq</t>
  </si>
  <si>
    <t>SD Ratio</t>
  </si>
  <si>
    <t>t-test</t>
  </si>
  <si>
    <t>MSpl1</t>
  </si>
  <si>
    <t>MSpl2</t>
  </si>
  <si>
    <t>MSpl3</t>
  </si>
  <si>
    <t>MSpl4</t>
  </si>
  <si>
    <t>MSpl5</t>
  </si>
  <si>
    <t>MSpl6</t>
  </si>
  <si>
    <t>MSpl7</t>
  </si>
  <si>
    <t>BSpl1</t>
  </si>
  <si>
    <t>BSpl2</t>
  </si>
  <si>
    <t>BSpl3</t>
  </si>
  <si>
    <t>BSpl4</t>
  </si>
  <si>
    <t>BSpl5</t>
  </si>
  <si>
    <t>BSpl6</t>
  </si>
  <si>
    <t>BSpl7</t>
  </si>
  <si>
    <t>Cq raw</t>
  </si>
  <si>
    <t>Cq mean</t>
  </si>
  <si>
    <t>RATIO</t>
  </si>
  <si>
    <t>50ng</t>
  </si>
  <si>
    <t>MLiv1</t>
  </si>
  <si>
    <t>MLiv2</t>
  </si>
  <si>
    <t>BLiv1</t>
  </si>
  <si>
    <t>BLiv2</t>
  </si>
  <si>
    <t>t.test</t>
  </si>
  <si>
    <t>MLiv3</t>
  </si>
  <si>
    <t>BLiv3</t>
  </si>
  <si>
    <t>SD Mean</t>
  </si>
  <si>
    <t>MHt5</t>
  </si>
  <si>
    <t>MHt6</t>
  </si>
  <si>
    <t>MHt7</t>
  </si>
  <si>
    <t>BHt5</t>
  </si>
  <si>
    <t>BHt6</t>
  </si>
  <si>
    <t>BHt7</t>
  </si>
  <si>
    <t>Ct Akr1e1</t>
  </si>
  <si>
    <t>Mean Akr1e1</t>
  </si>
  <si>
    <t>Ct Tbrg1</t>
  </si>
  <si>
    <t>Mean Tbrg1</t>
  </si>
  <si>
    <t>MRL SD</t>
  </si>
  <si>
    <t>B6 SD</t>
  </si>
  <si>
    <t>n</t>
  </si>
  <si>
    <t>Tbrg1</t>
  </si>
  <si>
    <t>Rfx8 *</t>
  </si>
  <si>
    <t>Pdgfra *</t>
  </si>
  <si>
    <r>
      <t>E2f6</t>
    </r>
    <r>
      <rPr>
        <b/>
        <i/>
        <sz val="11"/>
        <color rgb="FFFF0000"/>
        <rFont val="Calibri"/>
        <family val="2"/>
        <charset val="238"/>
        <scheme val="minor"/>
      </rPr>
      <t>x10 *</t>
    </r>
  </si>
  <si>
    <r>
      <t>CGI:Smad3/6</t>
    </r>
    <r>
      <rPr>
        <b/>
        <sz val="11"/>
        <color rgb="FFFF0000"/>
        <rFont val="Calibri"/>
        <family val="2"/>
        <charset val="238"/>
        <scheme val="minor"/>
      </rPr>
      <t>x10 *</t>
    </r>
  </si>
  <si>
    <t>Akr1e1 *</t>
  </si>
  <si>
    <r>
      <t>Akr1e1</t>
    </r>
    <r>
      <rPr>
        <b/>
        <i/>
        <sz val="11"/>
        <color rgb="FFFF0000"/>
        <rFont val="Calibri"/>
        <family val="2"/>
        <charset val="238"/>
        <scheme val="minor"/>
      </rPr>
      <t>x100 *</t>
    </r>
  </si>
  <si>
    <t>RESULTS PRESENTED AS MEAN+-SD</t>
  </si>
  <si>
    <t>ANOVA (single factor)</t>
  </si>
  <si>
    <t>Tissue</t>
  </si>
  <si>
    <t>Age</t>
  </si>
  <si>
    <t>Sex</t>
  </si>
  <si>
    <t>Strain</t>
  </si>
  <si>
    <t>C57BL/6J</t>
  </si>
  <si>
    <t>MRL/MpJ</t>
  </si>
  <si>
    <t>Heart</t>
  </si>
  <si>
    <t>Liver</t>
  </si>
  <si>
    <t>Spleen</t>
  </si>
  <si>
    <t>F</t>
  </si>
  <si>
    <t>8W</t>
  </si>
  <si>
    <t>5W</t>
  </si>
  <si>
    <t>M</t>
  </si>
  <si>
    <r>
      <t xml:space="preserve">For better presentation some values were multiplicated by </t>
    </r>
    <r>
      <rPr>
        <b/>
        <i/>
        <sz val="11"/>
        <color theme="1"/>
        <rFont val="Calibri"/>
        <family val="2"/>
        <charset val="238"/>
        <scheme val="minor"/>
      </rPr>
      <t>10, 100 or 1000</t>
    </r>
    <r>
      <rPr>
        <i/>
        <sz val="11"/>
        <color theme="1"/>
        <rFont val="Calibri"/>
        <family val="2"/>
        <charset val="238"/>
        <scheme val="minor"/>
      </rPr>
      <t xml:space="preserve"> (indicated red)</t>
    </r>
  </si>
  <si>
    <t>* - statistically significant (two-tailed t-test, watch gene coresponding tab for detail)</t>
  </si>
  <si>
    <t>DNA methylation</t>
  </si>
  <si>
    <t>Gene expression</t>
  </si>
  <si>
    <t>W - weeks</t>
  </si>
  <si>
    <t>p&lt;0.05</t>
  </si>
  <si>
    <t>p&gt;0.05</t>
  </si>
  <si>
    <r>
      <t>Greb1</t>
    </r>
    <r>
      <rPr>
        <b/>
        <i/>
        <sz val="11"/>
        <color rgb="FFFF0000"/>
        <rFont val="Calibri"/>
        <family val="2"/>
        <charset val="238"/>
        <scheme val="minor"/>
      </rPr>
      <t>x100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"/>
    <numFmt numFmtId="166" formatCode="0.00000"/>
    <numFmt numFmtId="167" formatCode="0.000000"/>
  </numFmts>
  <fonts count="7" x14ac:knownFonts="1"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name val="Arial"/>
      <family val="2"/>
      <charset val="238"/>
    </font>
    <font>
      <b/>
      <i/>
      <sz val="11"/>
      <color theme="1"/>
      <name val="Calibri"/>
      <family val="2"/>
      <charset val="238"/>
      <scheme val="minor"/>
    </font>
    <font>
      <b/>
      <i/>
      <sz val="11"/>
      <color rgb="FFFF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vertical="top"/>
    </xf>
    <xf numFmtId="165" fontId="0" fillId="0" borderId="0" xfId="0" applyNumberFormat="1" applyAlignment="1">
      <alignment vertical="top" wrapText="1"/>
    </xf>
    <xf numFmtId="165" fontId="0" fillId="0" borderId="0" xfId="0" applyNumberFormat="1" applyAlignment="1">
      <alignment vertical="top"/>
    </xf>
    <xf numFmtId="165" fontId="0" fillId="0" borderId="0" xfId="0" applyNumberFormat="1"/>
    <xf numFmtId="164" fontId="0" fillId="0" borderId="0" xfId="0" applyNumberFormat="1"/>
    <xf numFmtId="166" fontId="0" fillId="0" borderId="0" xfId="0" applyNumberFormat="1"/>
    <xf numFmtId="0" fontId="0" fillId="0" borderId="0" xfId="0" applyFill="1" applyBorder="1" applyAlignme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0" borderId="0" xfId="0" applyFont="1" applyFill="1" applyAlignment="1">
      <alignment horizontal="center" vertical="top"/>
    </xf>
    <xf numFmtId="0" fontId="0" fillId="0" borderId="0" xfId="0" applyFill="1" applyAlignment="1">
      <alignment horizontal="center"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0" fontId="0" fillId="2" borderId="0" xfId="0" applyFill="1"/>
    <xf numFmtId="0" fontId="3" fillId="2" borderId="0" xfId="0" applyFont="1" applyFill="1" applyAlignment="1">
      <alignment horizontal="center" vertical="center"/>
    </xf>
    <xf numFmtId="0" fontId="3" fillId="2" borderId="0" xfId="0" applyFont="1" applyFill="1"/>
    <xf numFmtId="0" fontId="0" fillId="2" borderId="0" xfId="0" applyFill="1" applyAlignment="1">
      <alignment vertical="top"/>
    </xf>
    <xf numFmtId="0" fontId="2" fillId="2" borderId="0" xfId="0" applyFont="1" applyFill="1" applyAlignment="1">
      <alignment horizontal="center" vertical="top"/>
    </xf>
    <xf numFmtId="0" fontId="2" fillId="2" borderId="0" xfId="0" applyFont="1" applyFill="1" applyAlignment="1">
      <alignment horizontal="center" vertical="top" wrapText="1"/>
    </xf>
    <xf numFmtId="0" fontId="0" fillId="2" borderId="0" xfId="0" applyFill="1" applyAlignment="1">
      <alignment vertical="top" wrapText="1"/>
    </xf>
    <xf numFmtId="166" fontId="0" fillId="2" borderId="0" xfId="0" applyNumberFormat="1" applyFill="1"/>
    <xf numFmtId="0" fontId="2" fillId="2" borderId="0" xfId="0" applyFont="1" applyFill="1"/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 vertical="top"/>
    </xf>
    <xf numFmtId="0" fontId="0" fillId="2" borderId="0" xfId="0" applyFill="1" applyBorder="1" applyAlignment="1"/>
    <xf numFmtId="0" fontId="0" fillId="0" borderId="0" xfId="0" applyFill="1"/>
    <xf numFmtId="166" fontId="0" fillId="0" borderId="0" xfId="0" applyNumberFormat="1" applyFill="1"/>
    <xf numFmtId="164" fontId="0" fillId="0" borderId="0" xfId="0" applyNumberFormat="1" applyFill="1"/>
    <xf numFmtId="167" fontId="0" fillId="0" borderId="0" xfId="0" applyNumberFormat="1"/>
    <xf numFmtId="164" fontId="0" fillId="2" borderId="0" xfId="0" applyNumberFormat="1" applyFill="1" applyAlignment="1">
      <alignment vertical="top" wrapText="1"/>
    </xf>
    <xf numFmtId="164" fontId="0" fillId="2" borderId="0" xfId="0" applyNumberFormat="1" applyFill="1"/>
    <xf numFmtId="165" fontId="0" fillId="2" borderId="0" xfId="0" applyNumberFormat="1" applyFill="1"/>
    <xf numFmtId="167" fontId="0" fillId="2" borderId="0" xfId="0" applyNumberFormat="1" applyFill="1"/>
    <xf numFmtId="0" fontId="0" fillId="3" borderId="0" xfId="0" applyFill="1"/>
    <xf numFmtId="0" fontId="1" fillId="0" borderId="0" xfId="0" applyFont="1"/>
    <xf numFmtId="0" fontId="4" fillId="0" borderId="0" xfId="0" applyFont="1"/>
    <xf numFmtId="0" fontId="0" fillId="0" borderId="0" xfId="0" applyBorder="1"/>
    <xf numFmtId="0" fontId="1" fillId="0" borderId="0" xfId="0" applyFont="1" applyFill="1" applyBorder="1" applyAlignment="1">
      <alignment horizontal="center"/>
    </xf>
    <xf numFmtId="0" fontId="0" fillId="0" borderId="0" xfId="0" applyBorder="1" applyAlignment="1">
      <alignment vertical="top"/>
    </xf>
    <xf numFmtId="0" fontId="0" fillId="0" borderId="0" xfId="0" applyBorder="1" applyAlignment="1">
      <alignment vertical="top" wrapText="1"/>
    </xf>
    <xf numFmtId="0" fontId="0" fillId="0" borderId="0" xfId="0" applyFill="1" applyBorder="1"/>
    <xf numFmtId="0" fontId="0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2" fillId="0" borderId="0" xfId="0" applyFont="1"/>
    <xf numFmtId="0" fontId="2" fillId="0" borderId="0" xfId="0" applyFont="1" applyAlignment="1">
      <alignment vertical="top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vertical="top"/>
    </xf>
    <xf numFmtId="0" fontId="2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top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 sz="1400"/>
              <a:t>DNA</a:t>
            </a:r>
            <a:r>
              <a:rPr lang="pl-PL" sz="1400" baseline="0"/>
              <a:t> methylation level (HpaII/INPUT)</a:t>
            </a:r>
            <a:endParaRPr lang="en-US" sz="140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l!$B$2</c:f>
              <c:strCache>
                <c:ptCount val="1"/>
                <c:pt idx="0">
                  <c:v>MR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All!$D$3:$D$7</c:f>
                <c:numCache>
                  <c:formatCode>General</c:formatCode>
                  <c:ptCount val="5"/>
                  <c:pt idx="0">
                    <c:v>0.01</c:v>
                  </c:pt>
                  <c:pt idx="1">
                    <c:v>1.24E-2</c:v>
                  </c:pt>
                  <c:pt idx="2">
                    <c:v>3.6999999999999998E-2</c:v>
                  </c:pt>
                  <c:pt idx="3">
                    <c:v>3.7100000000000001E-2</c:v>
                  </c:pt>
                  <c:pt idx="4">
                    <c:v>4.100000000000000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All!$A$3:$A$7</c:f>
              <c:strCache>
                <c:ptCount val="5"/>
                <c:pt idx="0">
                  <c:v>Rfx8 *</c:v>
                </c:pt>
                <c:pt idx="1">
                  <c:v>Pdgfra *</c:v>
                </c:pt>
                <c:pt idx="2">
                  <c:v>E2f6x10 *</c:v>
                </c:pt>
                <c:pt idx="3">
                  <c:v>CGI:Smad3/6x10 *</c:v>
                </c:pt>
                <c:pt idx="4">
                  <c:v>Akr1e1 *</c:v>
                </c:pt>
              </c:strCache>
            </c:strRef>
          </c:cat>
          <c:val>
            <c:numRef>
              <c:f>All!$B$3:$B$7</c:f>
              <c:numCache>
                <c:formatCode>0.0000</c:formatCode>
                <c:ptCount val="5"/>
                <c:pt idx="0">
                  <c:v>4.2999999999999997E-2</c:v>
                </c:pt>
                <c:pt idx="1">
                  <c:v>2.75E-2</c:v>
                </c:pt>
                <c:pt idx="2">
                  <c:v>5.8000000000000003E-2</c:v>
                </c:pt>
                <c:pt idx="3">
                  <c:v>8.4000000000000005E-2</c:v>
                </c:pt>
                <c:pt idx="4">
                  <c:v>0.36599999999999999</c:v>
                </c:pt>
              </c:numCache>
            </c:numRef>
          </c:val>
        </c:ser>
        <c:ser>
          <c:idx val="1"/>
          <c:order val="1"/>
          <c:tx>
            <c:strRef>
              <c:f>All!$C$2</c:f>
              <c:strCache>
                <c:ptCount val="1"/>
                <c:pt idx="0">
                  <c:v>B6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All!$E$3:$E$7</c:f>
                <c:numCache>
                  <c:formatCode>General</c:formatCode>
                  <c:ptCount val="5"/>
                  <c:pt idx="0">
                    <c:v>4.3999999999999997E-2</c:v>
                  </c:pt>
                  <c:pt idx="1">
                    <c:v>1.32E-2</c:v>
                  </c:pt>
                  <c:pt idx="2">
                    <c:v>0.06</c:v>
                  </c:pt>
                  <c:pt idx="3">
                    <c:v>4.7999999999999996E-3</c:v>
                  </c:pt>
                  <c:pt idx="4">
                    <c:v>7.599999999999999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All!$A$3:$A$7</c:f>
              <c:strCache>
                <c:ptCount val="5"/>
                <c:pt idx="0">
                  <c:v>Rfx8 *</c:v>
                </c:pt>
                <c:pt idx="1">
                  <c:v>Pdgfra *</c:v>
                </c:pt>
                <c:pt idx="2">
                  <c:v>E2f6x10 *</c:v>
                </c:pt>
                <c:pt idx="3">
                  <c:v>CGI:Smad3/6x10 *</c:v>
                </c:pt>
                <c:pt idx="4">
                  <c:v>Akr1e1 *</c:v>
                </c:pt>
              </c:strCache>
            </c:strRef>
          </c:cat>
          <c:val>
            <c:numRef>
              <c:f>All!$C$3:$C$7</c:f>
              <c:numCache>
                <c:formatCode>0.0000</c:formatCode>
                <c:ptCount val="5"/>
                <c:pt idx="0">
                  <c:v>0.20300000000000001</c:v>
                </c:pt>
                <c:pt idx="1">
                  <c:v>5.4800000000000001E-2</c:v>
                </c:pt>
                <c:pt idx="2">
                  <c:v>0.18</c:v>
                </c:pt>
                <c:pt idx="3">
                  <c:v>1.9599999999999999E-2</c:v>
                </c:pt>
                <c:pt idx="4">
                  <c:v>7.599999999999999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599808"/>
        <c:axId val="112601344"/>
      </c:barChart>
      <c:catAx>
        <c:axId val="1125998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anchor="t" anchorCtr="0"/>
          <a:lstStyle/>
          <a:p>
            <a:pPr>
              <a:defRPr sz="800"/>
            </a:pPr>
            <a:endParaRPr lang="en-US"/>
          </a:p>
        </c:txPr>
        <c:crossAx val="112601344"/>
        <c:crosses val="autoZero"/>
        <c:auto val="1"/>
        <c:lblAlgn val="ctr"/>
        <c:lblOffset val="100"/>
        <c:noMultiLvlLbl val="0"/>
      </c:catAx>
      <c:valAx>
        <c:axId val="112601344"/>
        <c:scaling>
          <c:orientation val="minMax"/>
          <c:max val="0.40800000000000003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Ratio HpaII/INPUT</a:t>
                </a:r>
                <a:endParaRPr lang="en-US"/>
              </a:p>
            </c:rich>
          </c:tx>
          <c:layout/>
          <c:overlay val="0"/>
        </c:title>
        <c:numFmt formatCode="0.0000" sourceLinked="1"/>
        <c:majorTickMark val="out"/>
        <c:minorTickMark val="none"/>
        <c:tickLblPos val="nextTo"/>
        <c:crossAx val="1125998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 sz="1400"/>
              <a:t>Tbrg1 expression</a:t>
            </a:r>
            <a:endParaRPr lang="en-US" sz="14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tTbrg1!$M$2:$M$3</c:f>
                <c:numCache>
                  <c:formatCode>General</c:formatCode>
                  <c:ptCount val="2"/>
                  <c:pt idx="0">
                    <c:v>9.7490165772589385E-2</c:v>
                  </c:pt>
                  <c:pt idx="1">
                    <c:v>7.4691829727907486E-2</c:v>
                  </c:pt>
                </c:numCache>
              </c:numRef>
            </c:plus>
            <c:minus>
              <c:numRef>
                <c:f>tTbrg1!$M$2:$M$3</c:f>
                <c:numCache>
                  <c:formatCode>General</c:formatCode>
                  <c:ptCount val="2"/>
                  <c:pt idx="0">
                    <c:v>9.7490165772589385E-2</c:v>
                  </c:pt>
                  <c:pt idx="1">
                    <c:v>7.4691829727907486E-2</c:v>
                  </c:pt>
                </c:numCache>
              </c:numRef>
            </c:minus>
          </c:errBars>
          <c:cat>
            <c:strRef>
              <c:f>tTbrg1!$K$2:$K$3</c:f>
              <c:strCache>
                <c:ptCount val="2"/>
                <c:pt idx="0">
                  <c:v>MRL</c:v>
                </c:pt>
                <c:pt idx="1">
                  <c:v>B6</c:v>
                </c:pt>
              </c:strCache>
            </c:strRef>
          </c:cat>
          <c:val>
            <c:numRef>
              <c:f>tTbrg1!$L$2:$L$3</c:f>
              <c:numCache>
                <c:formatCode>0.000</c:formatCode>
                <c:ptCount val="2"/>
                <c:pt idx="0">
                  <c:v>0.25765989350810703</c:v>
                </c:pt>
                <c:pt idx="1">
                  <c:v>0.209490662670563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461952"/>
        <c:axId val="164476032"/>
      </c:barChart>
      <c:catAx>
        <c:axId val="164461952"/>
        <c:scaling>
          <c:orientation val="minMax"/>
        </c:scaling>
        <c:delete val="0"/>
        <c:axPos val="b"/>
        <c:majorTickMark val="out"/>
        <c:minorTickMark val="none"/>
        <c:tickLblPos val="nextTo"/>
        <c:crossAx val="164476032"/>
        <c:crosses val="autoZero"/>
        <c:auto val="1"/>
        <c:lblAlgn val="ctr"/>
        <c:lblOffset val="100"/>
        <c:noMultiLvlLbl val="0"/>
      </c:catAx>
      <c:valAx>
        <c:axId val="1644760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Tbrg1/Actb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64461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Greb1</a:t>
            </a:r>
            <a:r>
              <a:rPr lang="pl-PL" sz="1400"/>
              <a:t> expression</a:t>
            </a:r>
            <a:endParaRPr lang="en-US" sz="14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tGreb1!$M$2:$M$3</c:f>
                <c:numCache>
                  <c:formatCode>General</c:formatCode>
                  <c:ptCount val="2"/>
                  <c:pt idx="0">
                    <c:v>6.2247357348032923E-6</c:v>
                  </c:pt>
                  <c:pt idx="1">
                    <c:v>4.1165407577403573E-5</c:v>
                  </c:pt>
                </c:numCache>
              </c:numRef>
            </c:plus>
            <c:minus>
              <c:numRef>
                <c:f>tGreb1!$M$2:$M$3</c:f>
                <c:numCache>
                  <c:formatCode>General</c:formatCode>
                  <c:ptCount val="2"/>
                  <c:pt idx="0">
                    <c:v>6.2247357348032923E-6</c:v>
                  </c:pt>
                  <c:pt idx="1">
                    <c:v>4.1165407577403573E-5</c:v>
                  </c:pt>
                </c:numCache>
              </c:numRef>
            </c:minus>
          </c:errBars>
          <c:cat>
            <c:strRef>
              <c:f>tGreb1!$K$2:$K$3</c:f>
              <c:strCache>
                <c:ptCount val="2"/>
                <c:pt idx="0">
                  <c:v>MRL</c:v>
                </c:pt>
                <c:pt idx="1">
                  <c:v>B6</c:v>
                </c:pt>
              </c:strCache>
            </c:strRef>
          </c:cat>
          <c:val>
            <c:numRef>
              <c:f>tGreb1!$L$2:$L$3</c:f>
              <c:numCache>
                <c:formatCode>0.000000</c:formatCode>
                <c:ptCount val="2"/>
                <c:pt idx="0">
                  <c:v>2.1445867591925357E-5</c:v>
                </c:pt>
                <c:pt idx="1">
                  <c:v>9.9822321553368155E-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235136"/>
        <c:axId val="164236672"/>
      </c:barChart>
      <c:catAx>
        <c:axId val="164235136"/>
        <c:scaling>
          <c:orientation val="minMax"/>
        </c:scaling>
        <c:delete val="0"/>
        <c:axPos val="b"/>
        <c:majorTickMark val="out"/>
        <c:minorTickMark val="none"/>
        <c:tickLblPos val="nextTo"/>
        <c:crossAx val="164236672"/>
        <c:crosses val="autoZero"/>
        <c:auto val="1"/>
        <c:lblAlgn val="ctr"/>
        <c:lblOffset val="100"/>
        <c:noMultiLvlLbl val="0"/>
      </c:catAx>
      <c:valAx>
        <c:axId val="1642366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Greb1/Actb</a:t>
                </a:r>
              </a:p>
            </c:rich>
          </c:tx>
          <c:overlay val="0"/>
        </c:title>
        <c:numFmt formatCode="0.000000" sourceLinked="1"/>
        <c:majorTickMark val="out"/>
        <c:minorTickMark val="none"/>
        <c:tickLblPos val="nextTo"/>
        <c:crossAx val="164235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 sz="1400"/>
              <a:t>Gene expression level</a:t>
            </a:r>
            <a:endParaRPr lang="en-US" sz="140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l!$K$2</c:f>
              <c:strCache>
                <c:ptCount val="1"/>
                <c:pt idx="0">
                  <c:v>MR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All!$M$3:$M$6</c:f>
                <c:numCache>
                  <c:formatCode>General</c:formatCode>
                  <c:ptCount val="4"/>
                  <c:pt idx="0">
                    <c:v>1.4999999999999999E-2</c:v>
                  </c:pt>
                  <c:pt idx="1">
                    <c:v>0.16500000000000001</c:v>
                  </c:pt>
                  <c:pt idx="2">
                    <c:v>9.7000000000000003E-2</c:v>
                  </c:pt>
                  <c:pt idx="3">
                    <c:v>6.0000000000000001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All!$J$3:$J$6</c:f>
              <c:strCache>
                <c:ptCount val="4"/>
                <c:pt idx="0">
                  <c:v>E2f6x10 *</c:v>
                </c:pt>
                <c:pt idx="1">
                  <c:v>Akr1e1x100 *</c:v>
                </c:pt>
                <c:pt idx="2">
                  <c:v>Tbrg1</c:v>
                </c:pt>
                <c:pt idx="3">
                  <c:v>Greb1x1000</c:v>
                </c:pt>
              </c:strCache>
            </c:strRef>
          </c:cat>
          <c:val>
            <c:numRef>
              <c:f>All!$K$3:$K$6</c:f>
              <c:numCache>
                <c:formatCode>0.000</c:formatCode>
                <c:ptCount val="4"/>
                <c:pt idx="0">
                  <c:v>0.10299999999999999</c:v>
                </c:pt>
                <c:pt idx="1">
                  <c:v>0.22500000000000001</c:v>
                </c:pt>
                <c:pt idx="2">
                  <c:v>0.25800000000000001</c:v>
                </c:pt>
                <c:pt idx="3">
                  <c:v>2.1000000000000001E-2</c:v>
                </c:pt>
              </c:numCache>
            </c:numRef>
          </c:val>
        </c:ser>
        <c:ser>
          <c:idx val="1"/>
          <c:order val="1"/>
          <c:tx>
            <c:strRef>
              <c:f>All!$L$2</c:f>
              <c:strCache>
                <c:ptCount val="1"/>
                <c:pt idx="0">
                  <c:v>B6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All!$N$3:$N$6</c:f>
                <c:numCache>
                  <c:formatCode>General</c:formatCode>
                  <c:ptCount val="4"/>
                  <c:pt idx="0">
                    <c:v>6.0000000000000001E-3</c:v>
                  </c:pt>
                  <c:pt idx="1">
                    <c:v>6.5000000000000002E-2</c:v>
                  </c:pt>
                  <c:pt idx="2">
                    <c:v>7.4999999999999997E-2</c:v>
                  </c:pt>
                  <c:pt idx="3">
                    <c:v>4.100000000000000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All!$J$3:$J$6</c:f>
              <c:strCache>
                <c:ptCount val="4"/>
                <c:pt idx="0">
                  <c:v>E2f6x10 *</c:v>
                </c:pt>
                <c:pt idx="1">
                  <c:v>Akr1e1x100 *</c:v>
                </c:pt>
                <c:pt idx="2">
                  <c:v>Tbrg1</c:v>
                </c:pt>
                <c:pt idx="3">
                  <c:v>Greb1x1000</c:v>
                </c:pt>
              </c:strCache>
            </c:strRef>
          </c:cat>
          <c:val>
            <c:numRef>
              <c:f>All!$L$3:$L$6</c:f>
              <c:numCache>
                <c:formatCode>0.000</c:formatCode>
                <c:ptCount val="4"/>
                <c:pt idx="0">
                  <c:v>5.5E-2</c:v>
                </c:pt>
                <c:pt idx="1">
                  <c:v>0.66700000000000004</c:v>
                </c:pt>
                <c:pt idx="2">
                  <c:v>0.20899999999999999</c:v>
                </c:pt>
                <c:pt idx="3">
                  <c:v>0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853248"/>
        <c:axId val="34854784"/>
      </c:barChart>
      <c:catAx>
        <c:axId val="3485324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34854784"/>
        <c:crosses val="autoZero"/>
        <c:auto val="1"/>
        <c:lblAlgn val="ctr"/>
        <c:lblOffset val="100"/>
        <c:noMultiLvlLbl val="0"/>
      </c:catAx>
      <c:valAx>
        <c:axId val="348547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Ratio Target/</a:t>
                </a:r>
                <a:r>
                  <a:rPr lang="pl-PL" i="1"/>
                  <a:t>Actb</a:t>
                </a:r>
                <a:endParaRPr lang="en-US" i="1"/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crossAx val="348532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 sz="1400"/>
              <a:t>Rfx8 methylation</a:t>
            </a:r>
            <a:endParaRPr lang="en-US" sz="140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gRfx8-189'!$O$4:$O$5</c:f>
                <c:numCache>
                  <c:formatCode>General</c:formatCode>
                  <c:ptCount val="2"/>
                  <c:pt idx="0">
                    <c:v>1.04894866074578E-2</c:v>
                  </c:pt>
                  <c:pt idx="1">
                    <c:v>4.4120319483959274E-2</c:v>
                  </c:pt>
                </c:numCache>
              </c:numRef>
            </c:plus>
            <c:minus>
              <c:numRef>
                <c:f>'gRfx8-189'!$O$4:$O$5</c:f>
                <c:numCache>
                  <c:formatCode>General</c:formatCode>
                  <c:ptCount val="2"/>
                  <c:pt idx="0">
                    <c:v>1.04894866074578E-2</c:v>
                  </c:pt>
                  <c:pt idx="1">
                    <c:v>4.4120319483959274E-2</c:v>
                  </c:pt>
                </c:numCache>
              </c:numRef>
            </c:minus>
          </c:errBars>
          <c:cat>
            <c:strRef>
              <c:f>'gRfx8-189'!$M$4:$M$5</c:f>
              <c:strCache>
                <c:ptCount val="2"/>
                <c:pt idx="0">
                  <c:v>MRL</c:v>
                </c:pt>
                <c:pt idx="1">
                  <c:v>B6</c:v>
                </c:pt>
              </c:strCache>
            </c:strRef>
          </c:cat>
          <c:val>
            <c:numRef>
              <c:f>'gRfx8-189'!$N$4:$N$5</c:f>
              <c:numCache>
                <c:formatCode>0.000</c:formatCode>
                <c:ptCount val="2"/>
                <c:pt idx="0">
                  <c:v>4.251340676089653E-2</c:v>
                </c:pt>
                <c:pt idx="1">
                  <c:v>0.202681796772448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376256"/>
        <c:axId val="157745920"/>
      </c:barChart>
      <c:catAx>
        <c:axId val="113376256"/>
        <c:scaling>
          <c:orientation val="minMax"/>
        </c:scaling>
        <c:delete val="0"/>
        <c:axPos val="b"/>
        <c:majorTickMark val="out"/>
        <c:minorTickMark val="none"/>
        <c:tickLblPos val="nextTo"/>
        <c:crossAx val="157745920"/>
        <c:crosses val="autoZero"/>
        <c:auto val="1"/>
        <c:lblAlgn val="ctr"/>
        <c:lblOffset val="100"/>
        <c:noMultiLvlLbl val="0"/>
      </c:catAx>
      <c:valAx>
        <c:axId val="1577459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HpaII/INPUT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crossAx val="113376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 sz="1400"/>
              <a:t>Pdfra methylation</a:t>
            </a:r>
            <a:endParaRPr lang="en-US" sz="14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gPdgfra-148'!$O$4:$O$5</c:f>
                <c:numCache>
                  <c:formatCode>General</c:formatCode>
                  <c:ptCount val="2"/>
                  <c:pt idx="0">
                    <c:v>1.2400835699370555E-2</c:v>
                  </c:pt>
                  <c:pt idx="1">
                    <c:v>1.323197252657485E-2</c:v>
                  </c:pt>
                </c:numCache>
              </c:numRef>
            </c:plus>
            <c:minus>
              <c:numRef>
                <c:f>'gPdgfra-148'!$O$4:$O$5</c:f>
                <c:numCache>
                  <c:formatCode>General</c:formatCode>
                  <c:ptCount val="2"/>
                  <c:pt idx="0">
                    <c:v>1.2400835699370555E-2</c:v>
                  </c:pt>
                  <c:pt idx="1">
                    <c:v>1.323197252657485E-2</c:v>
                  </c:pt>
                </c:numCache>
              </c:numRef>
            </c:minus>
          </c:errBars>
          <c:cat>
            <c:strRef>
              <c:f>'gPdgfra-148'!$M$4:$M$5</c:f>
              <c:strCache>
                <c:ptCount val="2"/>
                <c:pt idx="0">
                  <c:v>MRL</c:v>
                </c:pt>
                <c:pt idx="1">
                  <c:v>B6</c:v>
                </c:pt>
              </c:strCache>
            </c:strRef>
          </c:cat>
          <c:val>
            <c:numRef>
              <c:f>'gPdgfra-148'!$N$4:$N$5</c:f>
              <c:numCache>
                <c:formatCode>0.0000</c:formatCode>
                <c:ptCount val="2"/>
                <c:pt idx="0">
                  <c:v>2.7464380399871268E-2</c:v>
                </c:pt>
                <c:pt idx="1">
                  <c:v>5.483505716754362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805568"/>
        <c:axId val="157811456"/>
      </c:barChart>
      <c:catAx>
        <c:axId val="157805568"/>
        <c:scaling>
          <c:orientation val="minMax"/>
        </c:scaling>
        <c:delete val="0"/>
        <c:axPos val="b"/>
        <c:majorTickMark val="out"/>
        <c:minorTickMark val="none"/>
        <c:tickLblPos val="nextTo"/>
        <c:crossAx val="157811456"/>
        <c:crosses val="autoZero"/>
        <c:auto val="1"/>
        <c:lblAlgn val="ctr"/>
        <c:lblOffset val="100"/>
        <c:noMultiLvlLbl val="0"/>
      </c:catAx>
      <c:valAx>
        <c:axId val="157811456"/>
        <c:scaling>
          <c:orientation val="minMax"/>
          <c:max val="8.0000000000000016E-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HpaII/INPUT</a:t>
                </a:r>
              </a:p>
            </c:rich>
          </c:tx>
          <c:overlay val="0"/>
        </c:title>
        <c:numFmt formatCode="0.0000" sourceLinked="1"/>
        <c:majorTickMark val="out"/>
        <c:minorTickMark val="none"/>
        <c:tickLblPos val="nextTo"/>
        <c:crossAx val="157805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E</a:t>
            </a:r>
            <a:r>
              <a:rPr lang="pl-PL" sz="1400"/>
              <a:t>2f6 methyla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gE2f6-185'!$M$4:$M$5</c:f>
                <c:numCache>
                  <c:formatCode>General</c:formatCode>
                  <c:ptCount val="2"/>
                  <c:pt idx="0">
                    <c:v>3.6518035251104615E-3</c:v>
                  </c:pt>
                  <c:pt idx="1">
                    <c:v>5.9972640158649903E-3</c:v>
                  </c:pt>
                </c:numCache>
              </c:numRef>
            </c:plus>
            <c:minus>
              <c:numRef>
                <c:f>'gE2f6-185'!$M$4:$M$5</c:f>
                <c:numCache>
                  <c:formatCode>General</c:formatCode>
                  <c:ptCount val="2"/>
                  <c:pt idx="0">
                    <c:v>3.6518035251104615E-3</c:v>
                  </c:pt>
                  <c:pt idx="1">
                    <c:v>5.9972640158649903E-3</c:v>
                  </c:pt>
                </c:numCache>
              </c:numRef>
            </c:minus>
          </c:errBars>
          <c:cat>
            <c:strRef>
              <c:f>'gE2f6-185'!$K$4:$K$5</c:f>
              <c:strCache>
                <c:ptCount val="2"/>
                <c:pt idx="0">
                  <c:v>MRL</c:v>
                </c:pt>
                <c:pt idx="1">
                  <c:v>B6</c:v>
                </c:pt>
              </c:strCache>
            </c:strRef>
          </c:cat>
          <c:val>
            <c:numRef>
              <c:f>'gE2f6-185'!$L$4:$L$5</c:f>
              <c:numCache>
                <c:formatCode>0.0000</c:formatCode>
                <c:ptCount val="2"/>
                <c:pt idx="0">
                  <c:v>5.7858788779618512E-3</c:v>
                </c:pt>
                <c:pt idx="1">
                  <c:v>1.797047630445762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869952"/>
        <c:axId val="157871488"/>
      </c:barChart>
      <c:catAx>
        <c:axId val="157869952"/>
        <c:scaling>
          <c:orientation val="minMax"/>
        </c:scaling>
        <c:delete val="0"/>
        <c:axPos val="b"/>
        <c:majorTickMark val="out"/>
        <c:minorTickMark val="none"/>
        <c:tickLblPos val="nextTo"/>
        <c:crossAx val="157871488"/>
        <c:crosses val="autoZero"/>
        <c:auto val="1"/>
        <c:lblAlgn val="ctr"/>
        <c:lblOffset val="100"/>
        <c:noMultiLvlLbl val="0"/>
      </c:catAx>
      <c:valAx>
        <c:axId val="1578714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HpaII/INPUT</a:t>
                </a:r>
              </a:p>
            </c:rich>
          </c:tx>
          <c:overlay val="0"/>
        </c:title>
        <c:numFmt formatCode="0.0000" sourceLinked="1"/>
        <c:majorTickMark val="out"/>
        <c:minorTickMark val="none"/>
        <c:tickLblPos val="nextTo"/>
        <c:crossAx val="157869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 sz="1400"/>
              <a:t>E2f6</a:t>
            </a:r>
            <a:r>
              <a:rPr lang="pl-PL" sz="1400" baseline="0"/>
              <a:t> expression</a:t>
            </a:r>
            <a:endParaRPr lang="pl-PL" sz="14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tE2f6-175'!$M$2:$M$3</c:f>
                <c:numCache>
                  <c:formatCode>General</c:formatCode>
                  <c:ptCount val="2"/>
                  <c:pt idx="0">
                    <c:v>1.4912917821195211E-3</c:v>
                  </c:pt>
                  <c:pt idx="1">
                    <c:v>5.6093145679468159E-4</c:v>
                  </c:pt>
                </c:numCache>
              </c:numRef>
            </c:plus>
            <c:minus>
              <c:numRef>
                <c:f>'tE2f6-175'!$M$2:$M$3</c:f>
                <c:numCache>
                  <c:formatCode>General</c:formatCode>
                  <c:ptCount val="2"/>
                  <c:pt idx="0">
                    <c:v>1.4912917821195211E-3</c:v>
                  </c:pt>
                  <c:pt idx="1">
                    <c:v>5.6093145679468159E-4</c:v>
                  </c:pt>
                </c:numCache>
              </c:numRef>
            </c:minus>
          </c:errBars>
          <c:cat>
            <c:strRef>
              <c:f>'tE2f6-175'!$K$2:$K$3</c:f>
              <c:strCache>
                <c:ptCount val="2"/>
                <c:pt idx="0">
                  <c:v>MRL</c:v>
                </c:pt>
                <c:pt idx="1">
                  <c:v>B6</c:v>
                </c:pt>
              </c:strCache>
            </c:strRef>
          </c:cat>
          <c:val>
            <c:numRef>
              <c:f>'tE2f6-175'!$L$2:$L$3</c:f>
              <c:numCache>
                <c:formatCode>0.0000</c:formatCode>
                <c:ptCount val="2"/>
                <c:pt idx="0">
                  <c:v>1.0331808573229439E-2</c:v>
                </c:pt>
                <c:pt idx="1">
                  <c:v>5.5292918097668677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5268736"/>
        <c:axId val="145270272"/>
      </c:barChart>
      <c:catAx>
        <c:axId val="145268736"/>
        <c:scaling>
          <c:orientation val="minMax"/>
        </c:scaling>
        <c:delete val="0"/>
        <c:axPos val="b"/>
        <c:majorTickMark val="none"/>
        <c:minorTickMark val="none"/>
        <c:tickLblPos val="nextTo"/>
        <c:crossAx val="145270272"/>
        <c:crosses val="autoZero"/>
        <c:auto val="1"/>
        <c:lblAlgn val="ctr"/>
        <c:lblOffset val="100"/>
        <c:noMultiLvlLbl val="0"/>
      </c:catAx>
      <c:valAx>
        <c:axId val="1452702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E2f6/Actb</a:t>
                </a:r>
              </a:p>
            </c:rich>
          </c:tx>
          <c:overlay val="0"/>
        </c:title>
        <c:numFmt formatCode="0.0000" sourceLinked="1"/>
        <c:majorTickMark val="none"/>
        <c:minorTickMark val="none"/>
        <c:tickLblPos val="nextTo"/>
        <c:crossAx val="145268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Sm</a:t>
            </a:r>
            <a:r>
              <a:rPr lang="pl-PL" sz="1400"/>
              <a:t>ad3/Smad6 methylation</a:t>
            </a:r>
            <a:endParaRPr lang="en-US" sz="14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gSmad3-Smad6'!$O$4:$O$5</c:f>
                <c:numCache>
                  <c:formatCode>General</c:formatCode>
                  <c:ptCount val="2"/>
                  <c:pt idx="0">
                    <c:v>3.714741098295261E-3</c:v>
                  </c:pt>
                  <c:pt idx="1">
                    <c:v>4.769523362879074E-4</c:v>
                  </c:pt>
                </c:numCache>
              </c:numRef>
            </c:plus>
            <c:minus>
              <c:numRef>
                <c:f>'gSmad3-Smad6'!$O$4:$O$5</c:f>
                <c:numCache>
                  <c:formatCode>General</c:formatCode>
                  <c:ptCount val="2"/>
                  <c:pt idx="0">
                    <c:v>3.714741098295261E-3</c:v>
                  </c:pt>
                  <c:pt idx="1">
                    <c:v>4.769523362879074E-4</c:v>
                  </c:pt>
                </c:numCache>
              </c:numRef>
            </c:minus>
          </c:errBars>
          <c:cat>
            <c:strRef>
              <c:f>'gSmad3-Smad6'!$M$4:$M$5</c:f>
              <c:strCache>
                <c:ptCount val="2"/>
                <c:pt idx="0">
                  <c:v>MRL</c:v>
                </c:pt>
                <c:pt idx="1">
                  <c:v>B6</c:v>
                </c:pt>
              </c:strCache>
            </c:strRef>
          </c:cat>
          <c:val>
            <c:numRef>
              <c:f>'gSmad3-Smad6'!$N$4:$N$5</c:f>
              <c:numCache>
                <c:formatCode>0.00000</c:formatCode>
                <c:ptCount val="2"/>
                <c:pt idx="0">
                  <c:v>8.396010500432087E-3</c:v>
                </c:pt>
                <c:pt idx="1">
                  <c:v>1.9597637622746247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049024"/>
        <c:axId val="158050560"/>
      </c:barChart>
      <c:catAx>
        <c:axId val="158049024"/>
        <c:scaling>
          <c:orientation val="minMax"/>
        </c:scaling>
        <c:delete val="0"/>
        <c:axPos val="b"/>
        <c:majorTickMark val="out"/>
        <c:minorTickMark val="none"/>
        <c:tickLblPos val="nextTo"/>
        <c:crossAx val="158050560"/>
        <c:crosses val="autoZero"/>
        <c:auto val="1"/>
        <c:lblAlgn val="ctr"/>
        <c:lblOffset val="100"/>
        <c:noMultiLvlLbl val="0"/>
      </c:catAx>
      <c:valAx>
        <c:axId val="1580505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HpaII/INPUT</a:t>
                </a:r>
              </a:p>
            </c:rich>
          </c:tx>
          <c:overlay val="0"/>
        </c:title>
        <c:numFmt formatCode="0.00000" sourceLinked="1"/>
        <c:majorTickMark val="out"/>
        <c:minorTickMark val="none"/>
        <c:tickLblPos val="nextTo"/>
        <c:crossAx val="158049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Akr1e1</a:t>
            </a:r>
            <a:r>
              <a:rPr lang="pl-PL" sz="1400"/>
              <a:t> methylation</a:t>
            </a:r>
            <a:endParaRPr lang="en-US" sz="14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gAkr1e1!$O$4:$O$5</c:f>
                <c:numCache>
                  <c:formatCode>General</c:formatCode>
                  <c:ptCount val="2"/>
                  <c:pt idx="0">
                    <c:v>4.070843189042557E-2</c:v>
                  </c:pt>
                  <c:pt idx="1">
                    <c:v>7.5505537826704952E-2</c:v>
                  </c:pt>
                </c:numCache>
              </c:numRef>
            </c:plus>
            <c:minus>
              <c:numRef>
                <c:f>gAkr1e1!$O$4:$O$5</c:f>
                <c:numCache>
                  <c:formatCode>General</c:formatCode>
                  <c:ptCount val="2"/>
                  <c:pt idx="0">
                    <c:v>4.070843189042557E-2</c:v>
                  </c:pt>
                  <c:pt idx="1">
                    <c:v>7.5505537826704952E-2</c:v>
                  </c:pt>
                </c:numCache>
              </c:numRef>
            </c:minus>
          </c:errBars>
          <c:cat>
            <c:strRef>
              <c:f>gAkr1e1!$M$4:$M$5</c:f>
              <c:strCache>
                <c:ptCount val="2"/>
                <c:pt idx="0">
                  <c:v>MRL</c:v>
                </c:pt>
                <c:pt idx="1">
                  <c:v>B6</c:v>
                </c:pt>
              </c:strCache>
            </c:strRef>
          </c:cat>
          <c:val>
            <c:numRef>
              <c:f>gAkr1e1!$N$4:$N$5</c:f>
              <c:numCache>
                <c:formatCode>0.000</c:formatCode>
                <c:ptCount val="2"/>
                <c:pt idx="0">
                  <c:v>0.36552109653199949</c:v>
                </c:pt>
                <c:pt idx="1">
                  <c:v>7.344217376008073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067328"/>
        <c:axId val="158310784"/>
      </c:barChart>
      <c:catAx>
        <c:axId val="158067328"/>
        <c:scaling>
          <c:orientation val="minMax"/>
        </c:scaling>
        <c:delete val="0"/>
        <c:axPos val="b"/>
        <c:majorTickMark val="out"/>
        <c:minorTickMark val="none"/>
        <c:tickLblPos val="nextTo"/>
        <c:crossAx val="158310784"/>
        <c:crosses val="autoZero"/>
        <c:auto val="1"/>
        <c:lblAlgn val="ctr"/>
        <c:lblOffset val="100"/>
        <c:noMultiLvlLbl val="0"/>
      </c:catAx>
      <c:valAx>
        <c:axId val="1583107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HpaII/INPUT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58067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l-PL" sz="1400"/>
              <a:t>A</a:t>
            </a:r>
            <a:r>
              <a:rPr lang="en-US" sz="1400"/>
              <a:t>kr1e1</a:t>
            </a:r>
            <a:r>
              <a:rPr lang="pl-PL" sz="1400"/>
              <a:t> expression</a:t>
            </a:r>
            <a:endParaRPr lang="en-US" sz="140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tAkr1e1!$M$2:$M$3</c:f>
                <c:numCache>
                  <c:formatCode>General</c:formatCode>
                  <c:ptCount val="2"/>
                  <c:pt idx="0">
                    <c:v>1.6488000077863323E-3</c:v>
                  </c:pt>
                  <c:pt idx="1">
                    <c:v>6.5330473431297789E-4</c:v>
                  </c:pt>
                </c:numCache>
              </c:numRef>
            </c:plus>
            <c:minus>
              <c:numRef>
                <c:f>tAkr1e1!$M$2:$M$3</c:f>
                <c:numCache>
                  <c:formatCode>General</c:formatCode>
                  <c:ptCount val="2"/>
                  <c:pt idx="0">
                    <c:v>1.6488000077863323E-3</c:v>
                  </c:pt>
                  <c:pt idx="1">
                    <c:v>6.5330473431297789E-4</c:v>
                  </c:pt>
                </c:numCache>
              </c:numRef>
            </c:minus>
          </c:errBars>
          <c:cat>
            <c:strRef>
              <c:f>tAkr1e1!$K$2:$K$3</c:f>
              <c:strCache>
                <c:ptCount val="2"/>
                <c:pt idx="0">
                  <c:v>MRL</c:v>
                </c:pt>
                <c:pt idx="1">
                  <c:v>B6</c:v>
                </c:pt>
              </c:strCache>
            </c:strRef>
          </c:cat>
          <c:val>
            <c:numRef>
              <c:f>tAkr1e1!$L$2:$L$3</c:f>
              <c:numCache>
                <c:formatCode>0.00000</c:formatCode>
                <c:ptCount val="2"/>
                <c:pt idx="0">
                  <c:v>2.2465854906616551E-3</c:v>
                </c:pt>
                <c:pt idx="1">
                  <c:v>6.6675747624674363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443264"/>
        <c:axId val="164444800"/>
      </c:barChart>
      <c:catAx>
        <c:axId val="164443264"/>
        <c:scaling>
          <c:orientation val="minMax"/>
        </c:scaling>
        <c:delete val="0"/>
        <c:axPos val="b"/>
        <c:majorTickMark val="out"/>
        <c:minorTickMark val="none"/>
        <c:tickLblPos val="nextTo"/>
        <c:crossAx val="164444800"/>
        <c:crosses val="autoZero"/>
        <c:auto val="1"/>
        <c:lblAlgn val="ctr"/>
        <c:lblOffset val="100"/>
        <c:noMultiLvlLbl val="0"/>
      </c:catAx>
      <c:valAx>
        <c:axId val="1644448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Akr1e1/Actb</a:t>
                </a:r>
              </a:p>
            </c:rich>
          </c:tx>
          <c:layout/>
          <c:overlay val="0"/>
        </c:title>
        <c:numFmt formatCode="0.00000" sourceLinked="1"/>
        <c:majorTickMark val="out"/>
        <c:minorTickMark val="none"/>
        <c:tickLblPos val="nextTo"/>
        <c:crossAx val="16444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1</xdr:row>
      <xdr:rowOff>14287</xdr:rowOff>
    </xdr:from>
    <xdr:to>
      <xdr:col>6</xdr:col>
      <xdr:colOff>71850</xdr:colOff>
      <xdr:row>33</xdr:row>
      <xdr:rowOff>143287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90550</xdr:colOff>
      <xdr:row>11</xdr:row>
      <xdr:rowOff>4762</xdr:rowOff>
    </xdr:from>
    <xdr:to>
      <xdr:col>15</xdr:col>
      <xdr:colOff>443325</xdr:colOff>
      <xdr:row>33</xdr:row>
      <xdr:rowOff>133762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</xdr:colOff>
      <xdr:row>6</xdr:row>
      <xdr:rowOff>176212</xdr:rowOff>
    </xdr:from>
    <xdr:to>
      <xdr:col>16</xdr:col>
      <xdr:colOff>609150</xdr:colOff>
      <xdr:row>25</xdr:row>
      <xdr:rowOff>156712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1025</xdr:colOff>
      <xdr:row>10</xdr:row>
      <xdr:rowOff>166687</xdr:rowOff>
    </xdr:from>
    <xdr:to>
      <xdr:col>17</xdr:col>
      <xdr:colOff>523425</xdr:colOff>
      <xdr:row>29</xdr:row>
      <xdr:rowOff>147187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61949</xdr:colOff>
      <xdr:row>11</xdr:row>
      <xdr:rowOff>14285</xdr:rowOff>
    </xdr:from>
    <xdr:to>
      <xdr:col>16</xdr:col>
      <xdr:colOff>304349</xdr:colOff>
      <xdr:row>29</xdr:row>
      <xdr:rowOff>185285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8125</xdr:colOff>
      <xdr:row>11</xdr:row>
      <xdr:rowOff>71436</xdr:rowOff>
    </xdr:from>
    <xdr:to>
      <xdr:col>15</xdr:col>
      <xdr:colOff>304350</xdr:colOff>
      <xdr:row>30</xdr:row>
      <xdr:rowOff>51936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85775</xdr:colOff>
      <xdr:row>7</xdr:row>
      <xdr:rowOff>90487</xdr:rowOff>
    </xdr:from>
    <xdr:to>
      <xdr:col>14</xdr:col>
      <xdr:colOff>428175</xdr:colOff>
      <xdr:row>26</xdr:row>
      <xdr:rowOff>70987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52400</xdr:colOff>
      <xdr:row>10</xdr:row>
      <xdr:rowOff>42862</xdr:rowOff>
    </xdr:from>
    <xdr:to>
      <xdr:col>16</xdr:col>
      <xdr:colOff>94800</xdr:colOff>
      <xdr:row>29</xdr:row>
      <xdr:rowOff>23362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525</xdr:colOff>
      <xdr:row>7</xdr:row>
      <xdr:rowOff>42861</xdr:rowOff>
    </xdr:from>
    <xdr:to>
      <xdr:col>18</xdr:col>
      <xdr:colOff>561525</xdr:colOff>
      <xdr:row>26</xdr:row>
      <xdr:rowOff>23361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7150</xdr:colOff>
      <xdr:row>6</xdr:row>
      <xdr:rowOff>176212</xdr:rowOff>
    </xdr:from>
    <xdr:to>
      <xdr:col>15</xdr:col>
      <xdr:colOff>609150</xdr:colOff>
      <xdr:row>25</xdr:row>
      <xdr:rowOff>156712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</xdr:colOff>
      <xdr:row>6</xdr:row>
      <xdr:rowOff>176212</xdr:rowOff>
    </xdr:from>
    <xdr:to>
      <xdr:col>16</xdr:col>
      <xdr:colOff>609150</xdr:colOff>
      <xdr:row>25</xdr:row>
      <xdr:rowOff>156712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topLeftCell="A10" workbookViewId="0">
      <selection activeCell="H21" sqref="H21"/>
    </sheetView>
  </sheetViews>
  <sheetFormatPr defaultRowHeight="15" x14ac:dyDescent="0.25"/>
  <cols>
    <col min="1" max="1" width="20.42578125" bestFit="1" customWidth="1"/>
    <col min="10" max="10" width="12.140625" bestFit="1" customWidth="1"/>
  </cols>
  <sheetData>
    <row r="1" spans="1:16" x14ac:dyDescent="0.25">
      <c r="B1" s="59" t="s">
        <v>90</v>
      </c>
      <c r="C1" s="59"/>
      <c r="D1" s="59"/>
      <c r="E1" s="59"/>
      <c r="F1" s="59"/>
      <c r="G1" s="59"/>
      <c r="K1" s="59" t="s">
        <v>91</v>
      </c>
      <c r="L1" s="59"/>
      <c r="M1" s="59"/>
      <c r="N1" s="59"/>
      <c r="O1" s="59"/>
      <c r="P1" s="59"/>
    </row>
    <row r="2" spans="1:16" x14ac:dyDescent="0.25">
      <c r="B2" t="s">
        <v>14</v>
      </c>
      <c r="C2" t="s">
        <v>15</v>
      </c>
      <c r="D2" t="s">
        <v>63</v>
      </c>
      <c r="E2" t="s">
        <v>64</v>
      </c>
      <c r="F2" t="s">
        <v>65</v>
      </c>
      <c r="G2" t="s">
        <v>49</v>
      </c>
      <c r="K2" t="s">
        <v>14</v>
      </c>
      <c r="L2" t="s">
        <v>15</v>
      </c>
      <c r="M2" t="s">
        <v>63</v>
      </c>
      <c r="N2" t="s">
        <v>64</v>
      </c>
      <c r="O2" t="s">
        <v>65</v>
      </c>
      <c r="P2" t="s">
        <v>49</v>
      </c>
    </row>
    <row r="3" spans="1:16" x14ac:dyDescent="0.25">
      <c r="A3" s="42" t="s">
        <v>67</v>
      </c>
      <c r="B3" s="6">
        <v>4.2999999999999997E-2</v>
      </c>
      <c r="C3" s="6">
        <v>0.20300000000000001</v>
      </c>
      <c r="D3">
        <v>0.01</v>
      </c>
      <c r="E3">
        <v>4.3999999999999997E-2</v>
      </c>
      <c r="F3">
        <v>7</v>
      </c>
      <c r="G3" s="41" t="s">
        <v>93</v>
      </c>
      <c r="J3" s="42" t="s">
        <v>69</v>
      </c>
      <c r="K3" s="5">
        <v>0.10299999999999999</v>
      </c>
      <c r="L3" s="5">
        <v>5.5E-2</v>
      </c>
      <c r="M3">
        <v>1.4999999999999999E-2</v>
      </c>
      <c r="N3">
        <v>6.0000000000000001E-3</v>
      </c>
      <c r="O3">
        <v>3</v>
      </c>
      <c r="P3" s="41" t="s">
        <v>93</v>
      </c>
    </row>
    <row r="4" spans="1:16" x14ac:dyDescent="0.25">
      <c r="A4" s="42" t="s">
        <v>68</v>
      </c>
      <c r="B4" s="6">
        <v>2.75E-2</v>
      </c>
      <c r="C4" s="6">
        <v>5.4800000000000001E-2</v>
      </c>
      <c r="D4">
        <v>1.24E-2</v>
      </c>
      <c r="E4">
        <v>1.32E-2</v>
      </c>
      <c r="F4">
        <v>7</v>
      </c>
      <c r="G4" s="41" t="s">
        <v>93</v>
      </c>
      <c r="J4" s="42" t="s">
        <v>72</v>
      </c>
      <c r="K4" s="5">
        <v>0.22500000000000001</v>
      </c>
      <c r="L4" s="5">
        <v>0.66700000000000004</v>
      </c>
      <c r="M4">
        <v>0.16500000000000001</v>
      </c>
      <c r="N4">
        <v>6.5000000000000002E-2</v>
      </c>
      <c r="O4">
        <v>3</v>
      </c>
      <c r="P4" s="41" t="s">
        <v>93</v>
      </c>
    </row>
    <row r="5" spans="1:16" x14ac:dyDescent="0.25">
      <c r="A5" s="42" t="s">
        <v>69</v>
      </c>
      <c r="B5" s="6">
        <v>5.8000000000000003E-2</v>
      </c>
      <c r="C5" s="6">
        <v>0.18</v>
      </c>
      <c r="D5">
        <v>3.6999999999999998E-2</v>
      </c>
      <c r="E5">
        <v>0.06</v>
      </c>
      <c r="F5">
        <v>6</v>
      </c>
      <c r="G5" s="41" t="s">
        <v>93</v>
      </c>
      <c r="J5" s="42" t="s">
        <v>66</v>
      </c>
      <c r="K5" s="5">
        <v>0.25800000000000001</v>
      </c>
      <c r="L5" s="5">
        <v>0.20899999999999999</v>
      </c>
      <c r="M5">
        <v>9.7000000000000003E-2</v>
      </c>
      <c r="N5">
        <v>7.4999999999999997E-2</v>
      </c>
      <c r="O5">
        <v>3</v>
      </c>
      <c r="P5" s="21" t="s">
        <v>94</v>
      </c>
    </row>
    <row r="6" spans="1:16" x14ac:dyDescent="0.25">
      <c r="A6" t="s">
        <v>70</v>
      </c>
      <c r="B6" s="6">
        <v>8.4000000000000005E-2</v>
      </c>
      <c r="C6" s="6">
        <v>1.9599999999999999E-2</v>
      </c>
      <c r="D6">
        <v>3.7100000000000001E-2</v>
      </c>
      <c r="E6">
        <v>4.7999999999999996E-3</v>
      </c>
      <c r="F6">
        <v>6</v>
      </c>
      <c r="G6" s="41" t="s">
        <v>93</v>
      </c>
      <c r="J6" s="42" t="s">
        <v>95</v>
      </c>
      <c r="K6" s="5">
        <v>2.1000000000000001E-2</v>
      </c>
      <c r="L6" s="5">
        <v>0.1</v>
      </c>
      <c r="M6">
        <v>6.0000000000000001E-3</v>
      </c>
      <c r="N6">
        <v>4.1000000000000002E-2</v>
      </c>
      <c r="O6">
        <v>3</v>
      </c>
      <c r="P6" s="21" t="s">
        <v>94</v>
      </c>
    </row>
    <row r="7" spans="1:16" x14ac:dyDescent="0.25">
      <c r="A7" s="42" t="s">
        <v>71</v>
      </c>
      <c r="B7" s="6">
        <v>0.36599999999999999</v>
      </c>
      <c r="C7" s="6">
        <v>7.5999999999999998E-2</v>
      </c>
      <c r="D7">
        <v>4.1000000000000002E-2</v>
      </c>
      <c r="E7">
        <v>7.5999999999999998E-2</v>
      </c>
      <c r="F7">
        <v>3</v>
      </c>
      <c r="G7" s="41" t="s">
        <v>93</v>
      </c>
      <c r="P7" s="33"/>
    </row>
    <row r="8" spans="1:16" x14ac:dyDescent="0.25">
      <c r="A8" s="42" t="s">
        <v>89</v>
      </c>
    </row>
    <row r="9" spans="1:16" x14ac:dyDescent="0.25">
      <c r="A9" s="43" t="s">
        <v>73</v>
      </c>
    </row>
    <row r="10" spans="1:16" x14ac:dyDescent="0.25">
      <c r="A10" s="42" t="s">
        <v>88</v>
      </c>
    </row>
  </sheetData>
  <mergeCells count="2">
    <mergeCell ref="B1:G1"/>
    <mergeCell ref="K1:P1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>
      <selection activeCell="J24" sqref="J24"/>
    </sheetView>
  </sheetViews>
  <sheetFormatPr defaultRowHeight="15" x14ac:dyDescent="0.25"/>
  <sheetData>
    <row r="1" spans="1:26" x14ac:dyDescent="0.25">
      <c r="A1" s="2"/>
      <c r="B1" s="58" t="s">
        <v>61</v>
      </c>
      <c r="C1" s="58" t="s">
        <v>7</v>
      </c>
      <c r="D1" s="51" t="s">
        <v>62</v>
      </c>
      <c r="E1" s="58" t="s">
        <v>9</v>
      </c>
      <c r="F1" s="58" t="s">
        <v>10</v>
      </c>
      <c r="G1" s="58" t="s">
        <v>11</v>
      </c>
      <c r="H1" s="58" t="s">
        <v>12</v>
      </c>
      <c r="I1" s="58" t="s">
        <v>13</v>
      </c>
      <c r="K1" s="21"/>
      <c r="L1" s="57" t="s">
        <v>11</v>
      </c>
      <c r="M1" s="57" t="s">
        <v>13</v>
      </c>
      <c r="N1" s="55" t="s">
        <v>14</v>
      </c>
      <c r="O1" s="55" t="s">
        <v>15</v>
      </c>
      <c r="P1" s="55" t="s">
        <v>16</v>
      </c>
      <c r="Q1" s="54" t="s">
        <v>74</v>
      </c>
      <c r="R1" s="54" t="s">
        <v>65</v>
      </c>
    </row>
    <row r="2" spans="1:26" x14ac:dyDescent="0.25">
      <c r="A2" s="13" t="s">
        <v>45</v>
      </c>
      <c r="B2">
        <v>26.395</v>
      </c>
      <c r="C2">
        <v>23.689</v>
      </c>
      <c r="D2" s="5">
        <f>AVERAGE(B2:B4)</f>
        <v>26.185333333333332</v>
      </c>
      <c r="E2" s="5">
        <f>AVERAGE(C2:C4)</f>
        <v>23.504666666666665</v>
      </c>
      <c r="F2" s="5">
        <f>E2-D2</f>
        <v>-2.6806666666666672</v>
      </c>
      <c r="G2" s="7">
        <f>2^F2</f>
        <v>0.15596922887021997</v>
      </c>
      <c r="H2" s="7">
        <f>AVERAGE(G2,G5,G8)</f>
        <v>0.25765989350810703</v>
      </c>
      <c r="I2">
        <f>_xlfn.STDEV.P(G2,G5,G8)</f>
        <v>9.7490165772589385E-2</v>
      </c>
      <c r="J2" s="33"/>
      <c r="K2" s="29" t="s">
        <v>14</v>
      </c>
      <c r="L2" s="39">
        <f>H2</f>
        <v>0.25765989350810703</v>
      </c>
      <c r="M2" s="39">
        <f>I2</f>
        <v>9.7490165772589385E-2</v>
      </c>
      <c r="N2" s="6">
        <f>G2</f>
        <v>0.15596922887021997</v>
      </c>
      <c r="O2" s="6">
        <f>G11</f>
        <v>0.16585564257464452</v>
      </c>
      <c r="P2" s="21">
        <f>_xlfn.T.TEST(N2:N7,O2:O7,2,3)</f>
        <v>0.61055371393361302</v>
      </c>
      <c r="Q2" t="s">
        <v>17</v>
      </c>
      <c r="R2">
        <v>3</v>
      </c>
    </row>
    <row r="3" spans="1:26" x14ac:dyDescent="0.25">
      <c r="A3" s="13"/>
      <c r="B3">
        <v>26.245000000000001</v>
      </c>
      <c r="C3">
        <v>23.515000000000001</v>
      </c>
      <c r="G3" s="7"/>
      <c r="H3" s="7"/>
      <c r="J3" s="33"/>
      <c r="K3" s="29" t="s">
        <v>15</v>
      </c>
      <c r="L3" s="39">
        <f>H11</f>
        <v>0.20949066267056396</v>
      </c>
      <c r="M3" s="39">
        <f>I11</f>
        <v>7.4691829727907486E-2</v>
      </c>
      <c r="N3" s="6">
        <f>G5</f>
        <v>0.22787796506693894</v>
      </c>
      <c r="O3" s="6">
        <f>G14</f>
        <v>0.31461659310971596</v>
      </c>
    </row>
    <row r="4" spans="1:26" x14ac:dyDescent="0.25">
      <c r="A4" s="13"/>
      <c r="B4">
        <v>25.916</v>
      </c>
      <c r="C4">
        <v>23.31</v>
      </c>
      <c r="G4" s="7"/>
      <c r="H4" s="7"/>
      <c r="J4" s="33"/>
      <c r="N4" s="6">
        <f>G8</f>
        <v>0.38913248658716215</v>
      </c>
      <c r="O4" s="6">
        <f>G17</f>
        <v>0.14799975232733145</v>
      </c>
      <c r="R4" s="45"/>
      <c r="S4" s="45"/>
      <c r="T4" s="45"/>
      <c r="U4" s="45"/>
      <c r="V4" s="45"/>
      <c r="W4" s="48"/>
      <c r="X4" s="48"/>
      <c r="Y4" s="48"/>
      <c r="Z4" s="48"/>
    </row>
    <row r="5" spans="1:26" x14ac:dyDescent="0.25">
      <c r="A5" s="13" t="s">
        <v>46</v>
      </c>
      <c r="B5">
        <v>28.283999999999999</v>
      </c>
      <c r="C5">
        <v>26.210999999999999</v>
      </c>
      <c r="D5" s="5">
        <f>AVERAGE(B5:B7)</f>
        <v>28.338999999999999</v>
      </c>
      <c r="E5" s="5">
        <f>AVERAGE(C5:C7)</f>
        <v>26.205333333333332</v>
      </c>
      <c r="F5" s="5">
        <f>E5-D5</f>
        <v>-2.1336666666666666</v>
      </c>
      <c r="G5" s="7">
        <f>2^F5</f>
        <v>0.22787796506693894</v>
      </c>
      <c r="H5" s="7"/>
      <c r="J5" s="33"/>
      <c r="K5" s="33"/>
      <c r="L5" s="34"/>
      <c r="M5" s="33"/>
      <c r="N5" s="35"/>
      <c r="O5" s="35"/>
      <c r="P5" s="33"/>
      <c r="Q5" s="33"/>
      <c r="R5" s="8"/>
      <c r="S5" s="8"/>
      <c r="T5" s="8"/>
      <c r="U5" s="8"/>
      <c r="V5" s="8"/>
      <c r="W5" s="48"/>
      <c r="X5" s="48"/>
      <c r="Y5" s="48"/>
      <c r="Z5" s="48"/>
    </row>
    <row r="6" spans="1:26" x14ac:dyDescent="0.25">
      <c r="A6" s="13"/>
      <c r="B6">
        <v>28.449000000000002</v>
      </c>
      <c r="C6">
        <v>26.210999999999999</v>
      </c>
      <c r="G6" s="7"/>
      <c r="H6" s="7"/>
      <c r="J6" s="33"/>
      <c r="K6" s="33"/>
      <c r="L6" s="34"/>
      <c r="M6" s="33"/>
      <c r="N6" s="35"/>
      <c r="O6" s="35"/>
      <c r="P6" s="33"/>
      <c r="Q6" s="33"/>
      <c r="R6" s="8"/>
      <c r="S6" s="8"/>
      <c r="T6" s="8"/>
      <c r="U6" s="8"/>
      <c r="V6" s="8"/>
      <c r="W6" s="48"/>
      <c r="X6" s="48"/>
      <c r="Y6" s="48"/>
      <c r="Z6" s="48"/>
    </row>
    <row r="7" spans="1:26" x14ac:dyDescent="0.25">
      <c r="A7" s="13"/>
      <c r="B7">
        <v>28.283999999999999</v>
      </c>
      <c r="C7">
        <v>26.193999999999999</v>
      </c>
      <c r="G7" s="7"/>
      <c r="H7" s="7"/>
      <c r="J7" s="33"/>
      <c r="K7" s="33"/>
      <c r="L7" s="33"/>
      <c r="M7" s="33"/>
      <c r="N7" s="35"/>
      <c r="O7" s="35"/>
      <c r="P7" s="33"/>
      <c r="Q7" s="33"/>
      <c r="R7" s="48"/>
      <c r="S7" s="48"/>
      <c r="T7" s="48"/>
      <c r="U7" s="48"/>
      <c r="V7" s="48"/>
      <c r="W7" s="48"/>
      <c r="X7" s="48"/>
      <c r="Y7" s="48"/>
      <c r="Z7" s="48"/>
    </row>
    <row r="8" spans="1:26" x14ac:dyDescent="0.25">
      <c r="A8" s="13" t="s">
        <v>50</v>
      </c>
      <c r="B8">
        <v>26.395</v>
      </c>
      <c r="C8">
        <v>25.131</v>
      </c>
      <c r="D8" s="5">
        <f>AVERAGE(B8:B10)</f>
        <v>26.365333333333336</v>
      </c>
      <c r="E8" s="5">
        <f>AVERAGE(C8:C10)</f>
        <v>25.003666666666664</v>
      </c>
      <c r="F8" s="5">
        <f>E8-D8</f>
        <v>-1.3616666666666717</v>
      </c>
      <c r="G8" s="7">
        <f>2^F8</f>
        <v>0.38913248658716215</v>
      </c>
      <c r="H8" s="7"/>
      <c r="J8" s="33"/>
      <c r="K8" s="33"/>
      <c r="L8" s="33"/>
      <c r="M8" s="33"/>
      <c r="N8" s="33"/>
      <c r="O8" s="33"/>
      <c r="P8" s="33"/>
      <c r="Q8" s="33"/>
      <c r="R8" s="48"/>
      <c r="S8" s="48"/>
      <c r="T8" s="48"/>
      <c r="U8" s="48"/>
      <c r="V8" s="48"/>
      <c r="W8" s="48"/>
      <c r="X8" s="48"/>
      <c r="Y8" s="48"/>
      <c r="Z8" s="48"/>
    </row>
    <row r="9" spans="1:26" x14ac:dyDescent="0.25">
      <c r="A9" s="13"/>
      <c r="B9">
        <v>26.289000000000001</v>
      </c>
      <c r="C9">
        <v>25.041</v>
      </c>
      <c r="G9" s="7"/>
      <c r="H9" s="7"/>
      <c r="J9" s="33"/>
      <c r="K9" s="33"/>
      <c r="L9" s="33"/>
      <c r="M9" s="33"/>
      <c r="N9" s="33"/>
      <c r="O9" s="33"/>
      <c r="P9" s="33"/>
      <c r="Q9" s="33"/>
      <c r="R9" s="48"/>
      <c r="S9" s="48"/>
      <c r="T9" s="48"/>
      <c r="U9" s="48"/>
      <c r="V9" s="48"/>
      <c r="W9" s="48"/>
      <c r="X9" s="48"/>
      <c r="Y9" s="48"/>
      <c r="Z9" s="48"/>
    </row>
    <row r="10" spans="1:26" x14ac:dyDescent="0.25">
      <c r="A10" s="13"/>
      <c r="B10">
        <v>26.411999999999999</v>
      </c>
      <c r="C10">
        <v>24.838999999999999</v>
      </c>
      <c r="G10" s="7"/>
      <c r="H10" s="7"/>
      <c r="J10" s="33"/>
      <c r="K10" s="33"/>
      <c r="L10" s="33"/>
      <c r="M10" s="33"/>
      <c r="N10" s="33"/>
      <c r="O10" s="33"/>
      <c r="P10" s="33"/>
      <c r="Q10" s="33"/>
      <c r="R10" s="45"/>
      <c r="S10" s="45"/>
      <c r="T10" s="45"/>
      <c r="U10" s="45"/>
      <c r="V10" s="45"/>
      <c r="W10" s="45"/>
      <c r="X10" s="45"/>
      <c r="Y10" s="48"/>
      <c r="Z10" s="48"/>
    </row>
    <row r="11" spans="1:26" x14ac:dyDescent="0.25">
      <c r="A11" s="13" t="s">
        <v>47</v>
      </c>
      <c r="B11">
        <v>26.914999999999999</v>
      </c>
      <c r="C11">
        <v>24.565999999999999</v>
      </c>
      <c r="D11" s="5">
        <f>AVERAGE(B11:B13)</f>
        <v>26.85466666666667</v>
      </c>
      <c r="E11" s="5">
        <f>AVERAGE(C11:C13)</f>
        <v>24.262666666666664</v>
      </c>
      <c r="F11" s="5">
        <f>E11-D11</f>
        <v>-2.5920000000000059</v>
      </c>
      <c r="G11" s="7">
        <f>2^F11</f>
        <v>0.16585564257464452</v>
      </c>
      <c r="H11" s="7">
        <f>AVERAGE(G11,G14,G17)</f>
        <v>0.20949066267056396</v>
      </c>
      <c r="I11">
        <f>_xlfn.STDEV.P(G11,G14,G17)</f>
        <v>7.4691829727907486E-2</v>
      </c>
      <c r="J11" s="33"/>
      <c r="K11" s="33"/>
      <c r="L11" s="33"/>
      <c r="M11" s="33"/>
      <c r="N11" s="33"/>
      <c r="O11" s="33"/>
      <c r="P11" s="33"/>
      <c r="Q11" s="33"/>
      <c r="R11" s="8"/>
      <c r="S11" s="8"/>
      <c r="T11" s="8"/>
      <c r="U11" s="8"/>
      <c r="V11" s="8"/>
      <c r="W11" s="8"/>
      <c r="X11" s="8"/>
      <c r="Y11" s="48"/>
      <c r="Z11" s="48"/>
    </row>
    <row r="12" spans="1:26" x14ac:dyDescent="0.25">
      <c r="A12" s="13"/>
      <c r="B12">
        <v>26.812000000000001</v>
      </c>
      <c r="C12">
        <v>24.06</v>
      </c>
      <c r="G12" s="7"/>
      <c r="J12" s="33"/>
      <c r="K12" s="33"/>
      <c r="L12" s="33"/>
      <c r="M12" s="33"/>
      <c r="N12" s="33"/>
      <c r="O12" s="33"/>
      <c r="P12" s="33"/>
      <c r="Q12" s="33"/>
      <c r="R12" s="8"/>
      <c r="S12" s="8"/>
      <c r="T12" s="8"/>
      <c r="U12" s="8"/>
      <c r="V12" s="8"/>
      <c r="W12" s="8"/>
      <c r="X12" s="8"/>
      <c r="Y12" s="48"/>
      <c r="Z12" s="48"/>
    </row>
    <row r="13" spans="1:26" x14ac:dyDescent="0.25">
      <c r="A13" s="13"/>
      <c r="B13">
        <v>26.837</v>
      </c>
      <c r="C13">
        <v>24.161999999999999</v>
      </c>
      <c r="G13" s="7"/>
      <c r="R13" s="8"/>
      <c r="S13" s="8"/>
      <c r="T13" s="8"/>
      <c r="U13" s="8"/>
      <c r="V13" s="8"/>
      <c r="W13" s="8"/>
      <c r="X13" s="8"/>
      <c r="Y13" s="48"/>
      <c r="Z13" s="48"/>
    </row>
    <row r="14" spans="1:26" x14ac:dyDescent="0.25">
      <c r="A14" s="13" t="s">
        <v>48</v>
      </c>
      <c r="B14">
        <v>29.422999999999998</v>
      </c>
      <c r="C14">
        <v>27.667000000000002</v>
      </c>
      <c r="D14" s="5">
        <f>AVERAGE(B14:B16)</f>
        <v>29.391999999999999</v>
      </c>
      <c r="E14" s="5">
        <f>AVERAGE(C14:C16)</f>
        <v>27.723666666666663</v>
      </c>
      <c r="F14" s="5">
        <f>E14-D14</f>
        <v>-1.6683333333333366</v>
      </c>
      <c r="G14" s="7">
        <f>2^F14</f>
        <v>0.31461659310971596</v>
      </c>
      <c r="R14" s="8"/>
      <c r="S14" s="8"/>
      <c r="T14" s="8"/>
      <c r="U14" s="8"/>
      <c r="V14" s="8"/>
      <c r="W14" s="8"/>
      <c r="X14" s="8"/>
      <c r="Y14" s="48"/>
      <c r="Z14" s="48"/>
    </row>
    <row r="15" spans="1:26" x14ac:dyDescent="0.25">
      <c r="A15" s="13"/>
      <c r="B15">
        <v>29.164000000000001</v>
      </c>
      <c r="C15">
        <v>27.870999999999999</v>
      </c>
      <c r="G15" s="7"/>
      <c r="R15" s="48"/>
      <c r="S15" s="48"/>
      <c r="T15" s="48"/>
      <c r="U15" s="48"/>
      <c r="V15" s="48"/>
      <c r="W15" s="48"/>
      <c r="X15" s="48"/>
      <c r="Y15" s="48"/>
      <c r="Z15" s="48"/>
    </row>
    <row r="16" spans="1:26" x14ac:dyDescent="0.25">
      <c r="A16" s="13"/>
      <c r="B16">
        <v>29.588999999999999</v>
      </c>
      <c r="C16">
        <v>27.632999999999999</v>
      </c>
      <c r="G16" s="7"/>
      <c r="R16" s="48"/>
      <c r="S16" s="48"/>
      <c r="T16" s="48"/>
      <c r="U16" s="48"/>
      <c r="V16" s="48"/>
      <c r="W16" s="48"/>
      <c r="X16" s="48"/>
      <c r="Y16" s="48"/>
      <c r="Z16" s="48"/>
    </row>
    <row r="17" spans="1:26" x14ac:dyDescent="0.25">
      <c r="A17" s="13" t="s">
        <v>51</v>
      </c>
      <c r="B17">
        <v>28.501000000000001</v>
      </c>
      <c r="C17">
        <v>25.494</v>
      </c>
      <c r="D17" s="5">
        <f>AVERAGE(B17:B19)</f>
        <v>27.990333333333336</v>
      </c>
      <c r="E17" s="5">
        <f>AVERAGE(C17:C19)</f>
        <v>25.233999999999998</v>
      </c>
      <c r="F17" s="5">
        <f>E17-D17</f>
        <v>-2.7563333333333375</v>
      </c>
      <c r="G17" s="7">
        <f>2^F17</f>
        <v>0.14799975232733145</v>
      </c>
      <c r="R17" s="48"/>
      <c r="S17" s="48"/>
      <c r="T17" s="48"/>
      <c r="U17" s="48"/>
      <c r="V17" s="48"/>
      <c r="W17" s="48"/>
      <c r="X17" s="48"/>
      <c r="Y17" s="48"/>
      <c r="Z17" s="48"/>
    </row>
    <row r="18" spans="1:26" x14ac:dyDescent="0.25">
      <c r="A18" s="13"/>
      <c r="B18">
        <v>27.85</v>
      </c>
      <c r="C18">
        <v>25.103999999999999</v>
      </c>
      <c r="R18" s="48"/>
      <c r="S18" s="48"/>
      <c r="T18" s="48"/>
      <c r="U18" s="48"/>
      <c r="V18" s="48"/>
      <c r="W18" s="48"/>
      <c r="X18" s="48"/>
      <c r="Y18" s="48"/>
      <c r="Z18" s="48"/>
    </row>
    <row r="19" spans="1:26" x14ac:dyDescent="0.25">
      <c r="A19" s="13"/>
      <c r="B19">
        <v>27.62</v>
      </c>
      <c r="C19">
        <v>25.103999999999999</v>
      </c>
      <c r="R19" s="48"/>
      <c r="S19" s="48"/>
      <c r="T19" s="48"/>
      <c r="U19" s="48"/>
      <c r="V19" s="48"/>
      <c r="W19" s="48"/>
      <c r="X19" s="48"/>
      <c r="Y19" s="48"/>
      <c r="Z19" s="48"/>
    </row>
    <row r="20" spans="1:26" x14ac:dyDescent="0.25">
      <c r="R20" s="48"/>
      <c r="S20" s="48"/>
      <c r="T20" s="48"/>
      <c r="U20" s="48"/>
      <c r="V20" s="48"/>
      <c r="W20" s="48"/>
      <c r="X20" s="48"/>
      <c r="Y20" s="48"/>
      <c r="Z20" s="48"/>
    </row>
    <row r="21" spans="1:26" x14ac:dyDescent="0.25">
      <c r="R21" s="48"/>
      <c r="S21" s="48"/>
      <c r="T21" s="48"/>
      <c r="U21" s="48"/>
      <c r="V21" s="48"/>
      <c r="W21" s="48"/>
      <c r="X21" s="48"/>
      <c r="Y21" s="48"/>
      <c r="Z21" s="48"/>
    </row>
    <row r="22" spans="1:26" x14ac:dyDescent="0.25">
      <c r="R22" s="48"/>
      <c r="S22" s="48"/>
      <c r="T22" s="48"/>
      <c r="U22" s="48"/>
      <c r="V22" s="48"/>
      <c r="W22" s="48"/>
      <c r="X22" s="48"/>
      <c r="Y22" s="48"/>
      <c r="Z22" s="48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"/>
  <sheetViews>
    <sheetView workbookViewId="0">
      <selection activeCell="K20" sqref="K20"/>
    </sheetView>
  </sheetViews>
  <sheetFormatPr defaultRowHeight="15" x14ac:dyDescent="0.25"/>
  <sheetData>
    <row r="1" spans="1:28" x14ac:dyDescent="0.25">
      <c r="A1" s="2"/>
      <c r="B1" s="58" t="s">
        <v>61</v>
      </c>
      <c r="C1" s="58" t="s">
        <v>7</v>
      </c>
      <c r="D1" s="51" t="s">
        <v>62</v>
      </c>
      <c r="E1" s="58" t="s">
        <v>9</v>
      </c>
      <c r="F1" s="58" t="s">
        <v>10</v>
      </c>
      <c r="G1" s="58" t="s">
        <v>11</v>
      </c>
      <c r="H1" s="58" t="s">
        <v>12</v>
      </c>
      <c r="I1" s="58" t="s">
        <v>13</v>
      </c>
      <c r="K1" s="21"/>
      <c r="L1" s="57" t="s">
        <v>11</v>
      </c>
      <c r="M1" s="57" t="s">
        <v>13</v>
      </c>
      <c r="N1" s="58" t="s">
        <v>14</v>
      </c>
      <c r="O1" s="58" t="s">
        <v>15</v>
      </c>
      <c r="P1" s="58" t="s">
        <v>16</v>
      </c>
      <c r="Q1" s="51" t="s">
        <v>74</v>
      </c>
      <c r="R1" s="51" t="s">
        <v>65</v>
      </c>
    </row>
    <row r="2" spans="1:28" x14ac:dyDescent="0.25">
      <c r="A2" s="19" t="s">
        <v>53</v>
      </c>
      <c r="B2">
        <v>35.22</v>
      </c>
      <c r="C2">
        <v>19.562000000000001</v>
      </c>
      <c r="D2" s="5">
        <f>AVERAGE(B2:B4)</f>
        <v>34.679000000000002</v>
      </c>
      <c r="E2" s="5">
        <f>AVERAGE(C2:C4)</f>
        <v>19.665333333333333</v>
      </c>
      <c r="F2" s="5">
        <f>E2-D2</f>
        <v>-15.013666666666669</v>
      </c>
      <c r="G2" s="7">
        <f>2^F2</f>
        <v>3.0229849736296048E-5</v>
      </c>
      <c r="H2" s="7">
        <f>AVERAGE(G2,G5,G8)</f>
        <v>2.1445867591925357E-5</v>
      </c>
      <c r="I2">
        <f>_xlfn.STDEV.P(G2,G5,G8)</f>
        <v>6.2247357348032923E-6</v>
      </c>
      <c r="J2" s="33"/>
      <c r="K2" s="29" t="s">
        <v>14</v>
      </c>
      <c r="L2" s="40">
        <f>H2</f>
        <v>2.1445867591925357E-5</v>
      </c>
      <c r="M2" s="40">
        <f>I2</f>
        <v>6.2247357348032923E-6</v>
      </c>
      <c r="N2" s="36">
        <f>G2</f>
        <v>3.0229849736296048E-5</v>
      </c>
      <c r="O2" s="36">
        <f>G11</f>
        <v>1.5387004291784505E-4</v>
      </c>
      <c r="P2" s="21">
        <f>_xlfn.T.TEST(N2:N4,O2:O4,2,3)</f>
        <v>0.11155254199337232</v>
      </c>
      <c r="Q2" s="32">
        <v>5.6254623571257122E-2</v>
      </c>
      <c r="R2">
        <v>3</v>
      </c>
    </row>
    <row r="3" spans="1:28" x14ac:dyDescent="0.25">
      <c r="A3" s="19"/>
      <c r="B3">
        <v>33.811999999999998</v>
      </c>
      <c r="C3">
        <v>19.754999999999999</v>
      </c>
      <c r="G3" s="7"/>
      <c r="H3" s="7"/>
      <c r="J3" s="33"/>
      <c r="K3" s="29" t="s">
        <v>15</v>
      </c>
      <c r="L3" s="40">
        <f>H11</f>
        <v>9.9822321553368155E-5</v>
      </c>
      <c r="M3" s="40">
        <f>I11</f>
        <v>4.1165407577403573E-5</v>
      </c>
      <c r="N3" s="36">
        <f>G5</f>
        <v>1.6551635822724831E-5</v>
      </c>
      <c r="O3" s="36">
        <f>G14</f>
        <v>5.4062958929587434E-5</v>
      </c>
      <c r="R3" s="48"/>
      <c r="S3" s="48"/>
      <c r="T3" s="48"/>
      <c r="U3" s="48"/>
      <c r="V3" s="48"/>
      <c r="W3" s="48"/>
      <c r="X3" s="48"/>
      <c r="Y3" s="33"/>
      <c r="Z3" s="33"/>
      <c r="AA3" s="33"/>
      <c r="AB3" s="33"/>
    </row>
    <row r="4" spans="1:28" x14ac:dyDescent="0.25">
      <c r="A4" s="19"/>
      <c r="B4">
        <v>35.005000000000003</v>
      </c>
      <c r="C4">
        <v>19.678999999999998</v>
      </c>
      <c r="G4" s="7"/>
      <c r="H4" s="7"/>
      <c r="J4" s="33"/>
      <c r="N4" s="36">
        <f>G8</f>
        <v>1.7556117216755192E-5</v>
      </c>
      <c r="O4" s="36">
        <f>G17</f>
        <v>9.1533962812671989E-5</v>
      </c>
      <c r="R4" s="45"/>
      <c r="S4" s="45"/>
      <c r="T4" s="45"/>
      <c r="U4" s="45"/>
      <c r="V4" s="45"/>
      <c r="W4" s="48"/>
      <c r="X4" s="48"/>
      <c r="Y4" s="33"/>
      <c r="Z4" s="33"/>
      <c r="AA4" s="33"/>
      <c r="AB4" s="33"/>
    </row>
    <row r="5" spans="1:28" x14ac:dyDescent="0.25">
      <c r="A5" s="19" t="s">
        <v>54</v>
      </c>
      <c r="B5">
        <v>35.497</v>
      </c>
      <c r="C5">
        <v>19.332000000000001</v>
      </c>
      <c r="D5" s="5">
        <f>AVERAGE(B5:B7)</f>
        <v>35.24733333333333</v>
      </c>
      <c r="E5" s="5">
        <f>AVERAGE(C5:C7)</f>
        <v>19.364666666666668</v>
      </c>
      <c r="F5" s="5">
        <f>E5-D5</f>
        <v>-15.882666666666662</v>
      </c>
      <c r="G5" s="7">
        <f>2^F5</f>
        <v>1.6551635822724831E-5</v>
      </c>
      <c r="H5" s="7"/>
      <c r="J5" s="33"/>
      <c r="K5" s="33"/>
      <c r="L5" s="34"/>
      <c r="M5" s="33"/>
      <c r="N5" s="35"/>
      <c r="O5" s="35"/>
      <c r="P5" s="33"/>
      <c r="Q5" s="33"/>
      <c r="R5" s="8"/>
      <c r="S5" s="8"/>
      <c r="T5" s="8"/>
      <c r="U5" s="8"/>
      <c r="V5" s="8"/>
      <c r="W5" s="48"/>
      <c r="X5" s="48"/>
      <c r="Y5" s="33"/>
      <c r="Z5" s="33"/>
      <c r="AA5" s="33"/>
      <c r="AB5" s="33"/>
    </row>
    <row r="6" spans="1:28" x14ac:dyDescent="0.25">
      <c r="A6" s="19"/>
      <c r="B6">
        <v>36.216000000000001</v>
      </c>
      <c r="C6">
        <v>19.353000000000002</v>
      </c>
      <c r="G6" s="7"/>
      <c r="H6" s="7"/>
      <c r="J6" s="33"/>
      <c r="K6" s="33"/>
      <c r="L6" s="34"/>
      <c r="M6" s="33"/>
      <c r="N6" s="35"/>
      <c r="O6" s="35"/>
      <c r="P6" s="33"/>
      <c r="Q6" s="33"/>
      <c r="R6" s="8"/>
      <c r="S6" s="8"/>
      <c r="T6" s="8"/>
      <c r="U6" s="8"/>
      <c r="V6" s="8"/>
      <c r="W6" s="48"/>
      <c r="X6" s="48"/>
      <c r="Y6" s="33"/>
      <c r="Z6" s="33"/>
      <c r="AA6" s="33"/>
      <c r="AB6" s="33"/>
    </row>
    <row r="7" spans="1:28" x14ac:dyDescent="0.25">
      <c r="A7" s="19"/>
      <c r="B7">
        <v>34.029000000000003</v>
      </c>
      <c r="C7">
        <v>19.408999999999999</v>
      </c>
      <c r="G7" s="7"/>
      <c r="H7" s="7"/>
      <c r="J7" s="33"/>
      <c r="K7" s="33"/>
      <c r="L7" s="33"/>
      <c r="M7" s="33"/>
      <c r="N7" s="35"/>
      <c r="O7" s="35"/>
      <c r="P7" s="33"/>
      <c r="Q7" s="33"/>
      <c r="R7" s="48"/>
      <c r="S7" s="48"/>
      <c r="T7" s="48"/>
      <c r="U7" s="48"/>
      <c r="V7" s="48"/>
      <c r="W7" s="48"/>
      <c r="X7" s="48"/>
      <c r="Y7" s="33"/>
      <c r="Z7" s="33"/>
      <c r="AA7" s="33"/>
      <c r="AB7" s="33"/>
    </row>
    <row r="8" spans="1:28" x14ac:dyDescent="0.25">
      <c r="A8" s="19" t="s">
        <v>55</v>
      </c>
      <c r="B8">
        <v>34.866999999999997</v>
      </c>
      <c r="C8">
        <v>18.66</v>
      </c>
      <c r="D8" s="5">
        <f>AVERAGE(B8:B10)</f>
        <v>34.533333333333331</v>
      </c>
      <c r="E8" s="5">
        <f>AVERAGE(C8:C10)</f>
        <v>18.735666666666663</v>
      </c>
      <c r="F8" s="5">
        <f>E8-D8</f>
        <v>-15.797666666666668</v>
      </c>
      <c r="G8" s="7">
        <f>2^F8</f>
        <v>1.7556117216755192E-5</v>
      </c>
      <c r="H8" s="7"/>
      <c r="J8" s="33"/>
      <c r="K8" s="33"/>
      <c r="L8" s="33"/>
      <c r="M8" s="33"/>
      <c r="N8" s="33"/>
      <c r="O8" s="33"/>
      <c r="P8" s="33"/>
      <c r="Q8" s="33"/>
      <c r="R8" s="48"/>
      <c r="S8" s="48"/>
      <c r="T8" s="48"/>
      <c r="U8" s="48"/>
      <c r="V8" s="48"/>
      <c r="W8" s="48"/>
      <c r="X8" s="48"/>
      <c r="Y8" s="33"/>
      <c r="Z8" s="33"/>
      <c r="AA8" s="33"/>
      <c r="AB8" s="33"/>
    </row>
    <row r="9" spans="1:28" x14ac:dyDescent="0.25">
      <c r="A9" s="19"/>
      <c r="B9">
        <v>34.497999999999998</v>
      </c>
      <c r="C9">
        <v>18.786000000000001</v>
      </c>
      <c r="G9" s="7"/>
      <c r="H9" s="7"/>
      <c r="J9" s="33"/>
      <c r="K9" s="33"/>
      <c r="L9" s="33"/>
      <c r="M9" s="33"/>
      <c r="N9" s="33"/>
      <c r="O9" s="33"/>
      <c r="P9" s="33"/>
      <c r="Q9" s="33"/>
      <c r="R9" s="48"/>
      <c r="S9" s="48"/>
      <c r="T9" s="48"/>
      <c r="U9" s="48"/>
      <c r="V9" s="48"/>
      <c r="W9" s="48"/>
      <c r="X9" s="48"/>
      <c r="Y9" s="33"/>
      <c r="Z9" s="33"/>
      <c r="AA9" s="33"/>
      <c r="AB9" s="33"/>
    </row>
    <row r="10" spans="1:28" x14ac:dyDescent="0.25">
      <c r="A10" s="19"/>
      <c r="B10">
        <v>34.234999999999999</v>
      </c>
      <c r="C10">
        <v>18.760999999999999</v>
      </c>
      <c r="G10" s="7"/>
      <c r="H10" s="7"/>
      <c r="J10" s="33"/>
      <c r="K10" s="33"/>
      <c r="L10" s="33"/>
      <c r="M10" s="33"/>
      <c r="N10" s="33"/>
      <c r="O10" s="33"/>
      <c r="P10" s="33"/>
      <c r="Q10" s="33"/>
      <c r="R10" s="45"/>
      <c r="S10" s="45"/>
      <c r="T10" s="45"/>
      <c r="U10" s="45"/>
      <c r="V10" s="45"/>
      <c r="W10" s="45"/>
      <c r="X10" s="45"/>
      <c r="Y10" s="33"/>
      <c r="Z10" s="33"/>
      <c r="AA10" s="33"/>
      <c r="AB10" s="33"/>
    </row>
    <row r="11" spans="1:28" x14ac:dyDescent="0.25">
      <c r="A11" s="19" t="s">
        <v>56</v>
      </c>
      <c r="B11">
        <v>32.027000000000001</v>
      </c>
      <c r="C11">
        <v>19.577999999999999</v>
      </c>
      <c r="D11" s="5">
        <f>AVERAGE(B11:B13)</f>
        <v>32.157333333333334</v>
      </c>
      <c r="E11" s="5">
        <f>AVERAGE(C11:C13)</f>
        <v>19.491333333333333</v>
      </c>
      <c r="F11" s="5">
        <f>E11-D11</f>
        <v>-12.666</v>
      </c>
      <c r="G11" s="7">
        <f>2^F11</f>
        <v>1.5387004291784505E-4</v>
      </c>
      <c r="H11" s="7">
        <f>AVERAGE(G11,G14,G17)</f>
        <v>9.9822321553368155E-5</v>
      </c>
      <c r="I11">
        <f>_xlfn.STDEV.P(G11,G14,G17)</f>
        <v>4.1165407577403573E-5</v>
      </c>
      <c r="J11" s="33"/>
      <c r="K11" s="33"/>
      <c r="L11" s="33"/>
      <c r="M11" s="33"/>
      <c r="N11" s="33"/>
      <c r="O11" s="33"/>
      <c r="P11" s="33"/>
      <c r="Q11" s="33"/>
      <c r="R11" s="8"/>
      <c r="S11" s="8"/>
      <c r="T11" s="8"/>
      <c r="U11" s="8"/>
      <c r="V11" s="8"/>
      <c r="W11" s="8"/>
      <c r="X11" s="8"/>
      <c r="Y11" s="33"/>
      <c r="Z11" s="33"/>
      <c r="AA11" s="33"/>
      <c r="AB11" s="33"/>
    </row>
    <row r="12" spans="1:28" x14ac:dyDescent="0.25">
      <c r="A12" s="19"/>
      <c r="B12">
        <v>32.280999999999999</v>
      </c>
      <c r="C12">
        <v>19.46</v>
      </c>
      <c r="G12" s="7"/>
      <c r="J12" s="33"/>
      <c r="K12" s="33"/>
      <c r="L12" s="33"/>
      <c r="M12" s="33"/>
      <c r="N12" s="33"/>
      <c r="O12" s="33"/>
      <c r="P12" s="33"/>
      <c r="Q12" s="33"/>
      <c r="R12" s="8"/>
      <c r="S12" s="8"/>
      <c r="T12" s="8"/>
      <c r="U12" s="8"/>
      <c r="V12" s="8"/>
      <c r="W12" s="8"/>
      <c r="X12" s="8"/>
      <c r="Y12" s="33"/>
      <c r="Z12" s="33"/>
      <c r="AA12" s="33"/>
      <c r="AB12" s="33"/>
    </row>
    <row r="13" spans="1:28" x14ac:dyDescent="0.25">
      <c r="A13" s="19"/>
      <c r="B13">
        <v>32.164000000000001</v>
      </c>
      <c r="C13">
        <v>19.436</v>
      </c>
      <c r="G13" s="7"/>
      <c r="R13" s="8"/>
      <c r="S13" s="8"/>
      <c r="T13" s="8"/>
      <c r="U13" s="8"/>
      <c r="V13" s="8"/>
      <c r="W13" s="8"/>
      <c r="X13" s="8"/>
      <c r="Y13" s="33"/>
      <c r="Z13" s="33"/>
      <c r="AA13" s="33"/>
      <c r="AB13" s="33"/>
    </row>
    <row r="14" spans="1:28" x14ac:dyDescent="0.25">
      <c r="A14" s="19" t="s">
        <v>57</v>
      </c>
      <c r="B14">
        <v>32.402000000000001</v>
      </c>
      <c r="C14">
        <v>18.422999999999998</v>
      </c>
      <c r="D14" s="5">
        <f>AVERAGE(B14:B16)</f>
        <v>32.557000000000002</v>
      </c>
      <c r="E14" s="5">
        <f>AVERAGE(C14:C16)</f>
        <v>18.382000000000001</v>
      </c>
      <c r="F14" s="5">
        <f>E14-D14</f>
        <v>-14.175000000000001</v>
      </c>
      <c r="G14" s="7">
        <f>2^F14</f>
        <v>5.4062958929587434E-5</v>
      </c>
      <c r="R14" s="8"/>
      <c r="S14" s="8"/>
      <c r="T14" s="8"/>
      <c r="U14" s="8"/>
      <c r="V14" s="8"/>
      <c r="W14" s="8"/>
      <c r="X14" s="8"/>
      <c r="Y14" s="33"/>
      <c r="Z14" s="33"/>
      <c r="AA14" s="33"/>
      <c r="AB14" s="33"/>
    </row>
    <row r="15" spans="1:28" x14ac:dyDescent="0.25">
      <c r="A15" s="19"/>
      <c r="B15">
        <v>32.362000000000002</v>
      </c>
      <c r="C15">
        <v>18.327999999999999</v>
      </c>
      <c r="G15" s="7"/>
      <c r="R15" s="48"/>
      <c r="S15" s="48"/>
      <c r="T15" s="48"/>
      <c r="U15" s="48"/>
      <c r="V15" s="48"/>
      <c r="W15" s="48"/>
      <c r="X15" s="48"/>
      <c r="Y15" s="33"/>
      <c r="Z15" s="33"/>
      <c r="AA15" s="33"/>
      <c r="AB15" s="33"/>
    </row>
    <row r="16" spans="1:28" x14ac:dyDescent="0.25">
      <c r="A16" s="19"/>
      <c r="B16">
        <v>32.906999999999996</v>
      </c>
      <c r="C16">
        <v>18.395</v>
      </c>
      <c r="G16" s="7"/>
      <c r="R16" s="48"/>
      <c r="S16" s="48"/>
      <c r="T16" s="48"/>
      <c r="U16" s="48"/>
      <c r="V16" s="48"/>
      <c r="W16" s="48"/>
      <c r="X16" s="48"/>
      <c r="Y16" s="33"/>
      <c r="Z16" s="33"/>
      <c r="AA16" s="33"/>
      <c r="AB16" s="33"/>
    </row>
    <row r="17" spans="1:28" x14ac:dyDescent="0.25">
      <c r="A17" s="19" t="s">
        <v>58</v>
      </c>
      <c r="B17">
        <v>32.436</v>
      </c>
      <c r="C17">
        <v>18.672000000000001</v>
      </c>
      <c r="D17" s="5">
        <f>AVERAGE(B17:B19)</f>
        <v>32.112666666666662</v>
      </c>
      <c r="E17" s="5">
        <f>AVERAGE(C17:C19)</f>
        <v>18.697333333333336</v>
      </c>
      <c r="F17" s="5">
        <f>E17-D17</f>
        <v>-13.415333333333326</v>
      </c>
      <c r="G17" s="7">
        <f>2^F17</f>
        <v>9.1533962812671989E-5</v>
      </c>
      <c r="R17" s="48"/>
      <c r="S17" s="48"/>
      <c r="T17" s="48"/>
      <c r="U17" s="48"/>
      <c r="V17" s="48"/>
      <c r="W17" s="48"/>
      <c r="X17" s="48"/>
      <c r="Y17" s="33"/>
      <c r="Z17" s="33"/>
      <c r="AA17" s="33"/>
      <c r="AB17" s="33"/>
    </row>
    <row r="18" spans="1:28" x14ac:dyDescent="0.25">
      <c r="A18" s="19"/>
      <c r="B18">
        <v>31.361000000000001</v>
      </c>
      <c r="C18">
        <v>18.731000000000002</v>
      </c>
      <c r="R18" s="44"/>
      <c r="S18" s="44"/>
      <c r="T18" s="44"/>
      <c r="U18" s="44"/>
      <c r="V18" s="44"/>
      <c r="W18" s="44"/>
      <c r="X18" s="44"/>
    </row>
    <row r="19" spans="1:28" x14ac:dyDescent="0.25">
      <c r="A19" s="19"/>
      <c r="B19">
        <v>32.540999999999997</v>
      </c>
      <c r="C19">
        <v>18.689</v>
      </c>
      <c r="R19" s="44"/>
      <c r="S19" s="44"/>
      <c r="T19" s="44"/>
      <c r="U19" s="44"/>
      <c r="V19" s="44"/>
      <c r="W19" s="44"/>
      <c r="X19" s="44"/>
    </row>
    <row r="20" spans="1:28" x14ac:dyDescent="0.25">
      <c r="R20" s="44"/>
      <c r="S20" s="44"/>
      <c r="T20" s="44"/>
      <c r="U20" s="44"/>
      <c r="V20" s="44"/>
      <c r="W20" s="44"/>
      <c r="X20" s="44"/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>
      <selection activeCell="H8" sqref="H8"/>
    </sheetView>
  </sheetViews>
  <sheetFormatPr defaultRowHeight="15" x14ac:dyDescent="0.25"/>
  <sheetData>
    <row r="1" spans="1:8" x14ac:dyDescent="0.25">
      <c r="B1" s="51" t="s">
        <v>21</v>
      </c>
      <c r="C1" s="51" t="s">
        <v>78</v>
      </c>
      <c r="D1" s="51" t="s">
        <v>75</v>
      </c>
      <c r="E1" s="51" t="s">
        <v>76</v>
      </c>
      <c r="F1" s="51" t="s">
        <v>77</v>
      </c>
    </row>
    <row r="2" spans="1:8" x14ac:dyDescent="0.25">
      <c r="A2">
        <v>1</v>
      </c>
      <c r="B2" s="50" t="s">
        <v>56</v>
      </c>
      <c r="C2" s="30" t="s">
        <v>79</v>
      </c>
      <c r="D2" s="30" t="s">
        <v>81</v>
      </c>
      <c r="E2" s="30" t="s">
        <v>85</v>
      </c>
      <c r="F2" s="30" t="s">
        <v>84</v>
      </c>
      <c r="H2" s="30" t="s">
        <v>92</v>
      </c>
    </row>
    <row r="3" spans="1:8" x14ac:dyDescent="0.25">
      <c r="A3">
        <v>2</v>
      </c>
      <c r="B3" s="50" t="s">
        <v>57</v>
      </c>
      <c r="C3" s="30" t="s">
        <v>79</v>
      </c>
      <c r="D3" s="30" t="s">
        <v>81</v>
      </c>
      <c r="E3" s="30" t="s">
        <v>85</v>
      </c>
      <c r="F3" s="30" t="s">
        <v>84</v>
      </c>
    </row>
    <row r="4" spans="1:8" x14ac:dyDescent="0.25">
      <c r="A4">
        <v>3</v>
      </c>
      <c r="B4" s="50" t="s">
        <v>58</v>
      </c>
      <c r="C4" s="30" t="s">
        <v>79</v>
      </c>
      <c r="D4" s="30" t="s">
        <v>81</v>
      </c>
      <c r="E4" s="30" t="s">
        <v>85</v>
      </c>
      <c r="F4" s="30" t="s">
        <v>84</v>
      </c>
    </row>
    <row r="5" spans="1:8" x14ac:dyDescent="0.25">
      <c r="A5">
        <v>4</v>
      </c>
      <c r="B5" s="50" t="s">
        <v>47</v>
      </c>
      <c r="C5" s="30" t="s">
        <v>79</v>
      </c>
      <c r="D5" s="30" t="s">
        <v>82</v>
      </c>
      <c r="E5" s="30" t="s">
        <v>86</v>
      </c>
      <c r="F5" s="30" t="s">
        <v>87</v>
      </c>
    </row>
    <row r="6" spans="1:8" x14ac:dyDescent="0.25">
      <c r="A6">
        <v>5</v>
      </c>
      <c r="B6" s="50" t="s">
        <v>48</v>
      </c>
      <c r="C6" s="30" t="s">
        <v>79</v>
      </c>
      <c r="D6" s="30" t="s">
        <v>82</v>
      </c>
      <c r="E6" s="30" t="s">
        <v>86</v>
      </c>
      <c r="F6" s="30" t="s">
        <v>87</v>
      </c>
    </row>
    <row r="7" spans="1:8" x14ac:dyDescent="0.25">
      <c r="A7">
        <v>6</v>
      </c>
      <c r="B7" s="50" t="s">
        <v>51</v>
      </c>
      <c r="C7" s="30" t="s">
        <v>79</v>
      </c>
      <c r="D7" s="30" t="s">
        <v>82</v>
      </c>
      <c r="E7" s="30" t="s">
        <v>86</v>
      </c>
      <c r="F7" s="30" t="s">
        <v>87</v>
      </c>
    </row>
    <row r="8" spans="1:8" x14ac:dyDescent="0.25">
      <c r="A8">
        <v>7</v>
      </c>
      <c r="B8" s="50" t="s">
        <v>4</v>
      </c>
      <c r="C8" s="30" t="s">
        <v>79</v>
      </c>
      <c r="D8" s="30" t="s">
        <v>82</v>
      </c>
      <c r="E8" s="30" t="s">
        <v>85</v>
      </c>
      <c r="F8" s="30" t="s">
        <v>84</v>
      </c>
    </row>
    <row r="9" spans="1:8" x14ac:dyDescent="0.25">
      <c r="A9">
        <v>8</v>
      </c>
      <c r="B9" s="50" t="s">
        <v>3</v>
      </c>
      <c r="C9" s="30" t="s">
        <v>79</v>
      </c>
      <c r="D9" s="30" t="s">
        <v>82</v>
      </c>
      <c r="E9" s="30" t="s">
        <v>85</v>
      </c>
      <c r="F9" s="30" t="s">
        <v>84</v>
      </c>
    </row>
    <row r="10" spans="1:8" x14ac:dyDescent="0.25">
      <c r="A10">
        <v>9</v>
      </c>
      <c r="B10" s="50" t="s">
        <v>5</v>
      </c>
      <c r="C10" s="30" t="s">
        <v>79</v>
      </c>
      <c r="D10" s="30" t="s">
        <v>82</v>
      </c>
      <c r="E10" s="30" t="s">
        <v>85</v>
      </c>
      <c r="F10" s="30" t="s">
        <v>84</v>
      </c>
    </row>
    <row r="11" spans="1:8" x14ac:dyDescent="0.25">
      <c r="A11">
        <v>10</v>
      </c>
      <c r="B11" s="50" t="s">
        <v>34</v>
      </c>
      <c r="C11" s="30" t="s">
        <v>79</v>
      </c>
      <c r="D11" s="30" t="s">
        <v>83</v>
      </c>
      <c r="E11" s="30" t="s">
        <v>86</v>
      </c>
      <c r="F11" s="30" t="s">
        <v>87</v>
      </c>
    </row>
    <row r="12" spans="1:8" x14ac:dyDescent="0.25">
      <c r="A12">
        <v>11</v>
      </c>
      <c r="B12" s="50" t="s">
        <v>35</v>
      </c>
      <c r="C12" s="30" t="s">
        <v>79</v>
      </c>
      <c r="D12" s="30" t="s">
        <v>83</v>
      </c>
      <c r="E12" s="30" t="s">
        <v>86</v>
      </c>
      <c r="F12" s="30" t="s">
        <v>87</v>
      </c>
    </row>
    <row r="13" spans="1:8" x14ac:dyDescent="0.25">
      <c r="A13">
        <v>12</v>
      </c>
      <c r="B13" s="50" t="s">
        <v>36</v>
      </c>
      <c r="C13" s="30" t="s">
        <v>79</v>
      </c>
      <c r="D13" s="30" t="s">
        <v>83</v>
      </c>
      <c r="E13" s="30" t="s">
        <v>86</v>
      </c>
      <c r="F13" s="30" t="s">
        <v>87</v>
      </c>
    </row>
    <row r="14" spans="1:8" x14ac:dyDescent="0.25">
      <c r="A14">
        <v>13</v>
      </c>
      <c r="B14" s="50" t="s">
        <v>37</v>
      </c>
      <c r="C14" s="30" t="s">
        <v>79</v>
      </c>
      <c r="D14" s="30" t="s">
        <v>83</v>
      </c>
      <c r="E14" s="30" t="s">
        <v>86</v>
      </c>
      <c r="F14" s="30" t="s">
        <v>87</v>
      </c>
    </row>
    <row r="15" spans="1:8" x14ac:dyDescent="0.25">
      <c r="A15">
        <v>14</v>
      </c>
      <c r="B15" s="50" t="s">
        <v>38</v>
      </c>
      <c r="C15" s="30" t="s">
        <v>79</v>
      </c>
      <c r="D15" s="30" t="s">
        <v>83</v>
      </c>
      <c r="E15" s="30" t="s">
        <v>85</v>
      </c>
      <c r="F15" s="30" t="s">
        <v>84</v>
      </c>
    </row>
    <row r="16" spans="1:8" x14ac:dyDescent="0.25">
      <c r="A16">
        <v>15</v>
      </c>
      <c r="B16" s="50" t="s">
        <v>39</v>
      </c>
      <c r="C16" s="30" t="s">
        <v>79</v>
      </c>
      <c r="D16" s="30" t="s">
        <v>83</v>
      </c>
      <c r="E16" s="30" t="s">
        <v>85</v>
      </c>
      <c r="F16" s="30" t="s">
        <v>84</v>
      </c>
    </row>
    <row r="17" spans="1:6" x14ac:dyDescent="0.25">
      <c r="A17">
        <v>16</v>
      </c>
      <c r="B17" s="50" t="s">
        <v>40</v>
      </c>
      <c r="C17" s="30" t="s">
        <v>79</v>
      </c>
      <c r="D17" s="30" t="s">
        <v>83</v>
      </c>
      <c r="E17" s="30" t="s">
        <v>85</v>
      </c>
      <c r="F17" s="30" t="s">
        <v>84</v>
      </c>
    </row>
    <row r="18" spans="1:6" x14ac:dyDescent="0.25">
      <c r="A18">
        <v>17</v>
      </c>
      <c r="B18" s="50" t="s">
        <v>53</v>
      </c>
      <c r="C18" s="30" t="s">
        <v>80</v>
      </c>
      <c r="D18" s="30" t="s">
        <v>81</v>
      </c>
      <c r="E18" s="30" t="s">
        <v>85</v>
      </c>
      <c r="F18" s="30" t="s">
        <v>84</v>
      </c>
    </row>
    <row r="19" spans="1:6" x14ac:dyDescent="0.25">
      <c r="A19">
        <v>18</v>
      </c>
      <c r="B19" s="50" t="s">
        <v>54</v>
      </c>
      <c r="C19" s="30" t="s">
        <v>80</v>
      </c>
      <c r="D19" s="30" t="s">
        <v>81</v>
      </c>
      <c r="E19" s="30" t="s">
        <v>85</v>
      </c>
      <c r="F19" s="30" t="s">
        <v>84</v>
      </c>
    </row>
    <row r="20" spans="1:6" x14ac:dyDescent="0.25">
      <c r="A20">
        <v>19</v>
      </c>
      <c r="B20" s="50" t="s">
        <v>55</v>
      </c>
      <c r="C20" s="30" t="s">
        <v>80</v>
      </c>
      <c r="D20" s="30" t="s">
        <v>81</v>
      </c>
      <c r="E20" s="30" t="s">
        <v>85</v>
      </c>
      <c r="F20" s="30" t="s">
        <v>84</v>
      </c>
    </row>
    <row r="21" spans="1:6" x14ac:dyDescent="0.25">
      <c r="A21">
        <v>20</v>
      </c>
      <c r="B21" s="50" t="s">
        <v>45</v>
      </c>
      <c r="C21" s="30" t="s">
        <v>80</v>
      </c>
      <c r="D21" s="30" t="s">
        <v>82</v>
      </c>
      <c r="E21" s="30" t="s">
        <v>86</v>
      </c>
      <c r="F21" s="30" t="s">
        <v>87</v>
      </c>
    </row>
    <row r="22" spans="1:6" x14ac:dyDescent="0.25">
      <c r="A22">
        <v>21</v>
      </c>
      <c r="B22" s="50" t="s">
        <v>46</v>
      </c>
      <c r="C22" s="30" t="s">
        <v>80</v>
      </c>
      <c r="D22" s="30" t="s">
        <v>82</v>
      </c>
      <c r="E22" s="30" t="s">
        <v>86</v>
      </c>
      <c r="F22" s="30" t="s">
        <v>87</v>
      </c>
    </row>
    <row r="23" spans="1:6" x14ac:dyDescent="0.25">
      <c r="A23">
        <v>22</v>
      </c>
      <c r="B23" s="50" t="s">
        <v>50</v>
      </c>
      <c r="C23" s="30" t="s">
        <v>80</v>
      </c>
      <c r="D23" s="30" t="s">
        <v>82</v>
      </c>
      <c r="E23" s="30" t="s">
        <v>86</v>
      </c>
      <c r="F23" s="30" t="s">
        <v>87</v>
      </c>
    </row>
    <row r="24" spans="1:6" x14ac:dyDescent="0.25">
      <c r="A24">
        <v>23</v>
      </c>
      <c r="B24" s="50" t="s">
        <v>0</v>
      </c>
      <c r="C24" s="30" t="s">
        <v>80</v>
      </c>
      <c r="D24" s="30" t="s">
        <v>82</v>
      </c>
      <c r="E24" s="30" t="s">
        <v>85</v>
      </c>
      <c r="F24" s="30" t="s">
        <v>84</v>
      </c>
    </row>
    <row r="25" spans="1:6" x14ac:dyDescent="0.25">
      <c r="A25">
        <v>24</v>
      </c>
      <c r="B25" s="50" t="s">
        <v>1</v>
      </c>
      <c r="C25" s="30" t="s">
        <v>80</v>
      </c>
      <c r="D25" s="30" t="s">
        <v>82</v>
      </c>
      <c r="E25" s="30" t="s">
        <v>85</v>
      </c>
      <c r="F25" s="30" t="s">
        <v>84</v>
      </c>
    </row>
    <row r="26" spans="1:6" x14ac:dyDescent="0.25">
      <c r="A26">
        <v>25</v>
      </c>
      <c r="B26" s="50" t="s">
        <v>2</v>
      </c>
      <c r="C26" s="30" t="s">
        <v>80</v>
      </c>
      <c r="D26" s="30" t="s">
        <v>82</v>
      </c>
      <c r="E26" s="30" t="s">
        <v>85</v>
      </c>
      <c r="F26" s="30" t="s">
        <v>84</v>
      </c>
    </row>
    <row r="27" spans="1:6" x14ac:dyDescent="0.25">
      <c r="A27">
        <v>26</v>
      </c>
      <c r="B27" s="50" t="s">
        <v>27</v>
      </c>
      <c r="C27" s="30" t="s">
        <v>80</v>
      </c>
      <c r="D27" s="30" t="s">
        <v>83</v>
      </c>
      <c r="E27" s="30" t="s">
        <v>86</v>
      </c>
      <c r="F27" s="30" t="s">
        <v>87</v>
      </c>
    </row>
    <row r="28" spans="1:6" x14ac:dyDescent="0.25">
      <c r="A28">
        <v>27</v>
      </c>
      <c r="B28" s="50" t="s">
        <v>28</v>
      </c>
      <c r="C28" s="30" t="s">
        <v>80</v>
      </c>
      <c r="D28" s="30" t="s">
        <v>83</v>
      </c>
      <c r="E28" s="30" t="s">
        <v>86</v>
      </c>
      <c r="F28" s="30" t="s">
        <v>87</v>
      </c>
    </row>
    <row r="29" spans="1:6" x14ac:dyDescent="0.25">
      <c r="A29">
        <v>28</v>
      </c>
      <c r="B29" s="50" t="s">
        <v>29</v>
      </c>
      <c r="C29" s="30" t="s">
        <v>80</v>
      </c>
      <c r="D29" s="30" t="s">
        <v>83</v>
      </c>
      <c r="E29" s="30" t="s">
        <v>86</v>
      </c>
      <c r="F29" s="30" t="s">
        <v>87</v>
      </c>
    </row>
    <row r="30" spans="1:6" x14ac:dyDescent="0.25">
      <c r="A30">
        <v>29</v>
      </c>
      <c r="B30" s="50" t="s">
        <v>30</v>
      </c>
      <c r="C30" s="30" t="s">
        <v>80</v>
      </c>
      <c r="D30" s="30" t="s">
        <v>83</v>
      </c>
      <c r="E30" s="30" t="s">
        <v>86</v>
      </c>
      <c r="F30" s="30" t="s">
        <v>87</v>
      </c>
    </row>
    <row r="31" spans="1:6" x14ac:dyDescent="0.25">
      <c r="A31">
        <v>30</v>
      </c>
      <c r="B31" s="50" t="s">
        <v>31</v>
      </c>
      <c r="C31" s="30" t="s">
        <v>80</v>
      </c>
      <c r="D31" s="30" t="s">
        <v>83</v>
      </c>
      <c r="E31" s="30" t="s">
        <v>85</v>
      </c>
      <c r="F31" s="30" t="s">
        <v>84</v>
      </c>
    </row>
    <row r="32" spans="1:6" x14ac:dyDescent="0.25">
      <c r="A32">
        <v>31</v>
      </c>
      <c r="B32" s="50" t="s">
        <v>32</v>
      </c>
      <c r="C32" s="30" t="s">
        <v>80</v>
      </c>
      <c r="D32" s="30" t="s">
        <v>83</v>
      </c>
      <c r="E32" s="30" t="s">
        <v>85</v>
      </c>
      <c r="F32" s="30" t="s">
        <v>84</v>
      </c>
    </row>
    <row r="33" spans="1:6" x14ac:dyDescent="0.25">
      <c r="A33">
        <v>32</v>
      </c>
      <c r="B33" s="50" t="s">
        <v>33</v>
      </c>
      <c r="C33" s="30" t="s">
        <v>80</v>
      </c>
      <c r="D33" s="30" t="s">
        <v>83</v>
      </c>
      <c r="E33" s="30" t="s">
        <v>85</v>
      </c>
      <c r="F33" s="30" t="s">
        <v>84</v>
      </c>
    </row>
    <row r="34" spans="1:6" x14ac:dyDescent="0.25">
      <c r="A34" s="49"/>
    </row>
    <row r="35" spans="1:6" x14ac:dyDescent="0.25">
      <c r="A35" s="49"/>
    </row>
    <row r="36" spans="1:6" x14ac:dyDescent="0.25">
      <c r="A36" s="49"/>
    </row>
    <row r="37" spans="1:6" x14ac:dyDescent="0.25">
      <c r="A37" s="49"/>
    </row>
    <row r="38" spans="1:6" x14ac:dyDescent="0.25">
      <c r="A38" s="49"/>
    </row>
    <row r="39" spans="1:6" x14ac:dyDescent="0.25">
      <c r="A39" s="49"/>
    </row>
    <row r="40" spans="1:6" x14ac:dyDescent="0.25">
      <c r="A40" s="49"/>
    </row>
    <row r="41" spans="1:6" x14ac:dyDescent="0.25">
      <c r="A41" s="49"/>
    </row>
    <row r="42" spans="1:6" x14ac:dyDescent="0.25">
      <c r="A42" s="49"/>
    </row>
    <row r="43" spans="1:6" x14ac:dyDescent="0.25">
      <c r="A43" s="49"/>
    </row>
  </sheetData>
  <sortState ref="A2:A43">
    <sortCondition ref="A2"/>
  </sortState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5"/>
  <sheetViews>
    <sheetView workbookViewId="0">
      <selection activeCell="S18" sqref="S18"/>
    </sheetView>
  </sheetViews>
  <sheetFormatPr defaultRowHeight="15" x14ac:dyDescent="0.25"/>
  <cols>
    <col min="1" max="1" width="9.140625" style="19"/>
  </cols>
  <sheetData>
    <row r="1" spans="1:33" x14ac:dyDescent="0.25">
      <c r="A1"/>
      <c r="D1" s="54" t="s">
        <v>18</v>
      </c>
      <c r="E1" s="54" t="s">
        <v>44</v>
      </c>
      <c r="H1" s="60"/>
      <c r="I1" s="60"/>
      <c r="J1" s="60"/>
      <c r="K1" s="60"/>
      <c r="L1" s="60"/>
      <c r="M1" s="60"/>
    </row>
    <row r="2" spans="1:33" x14ac:dyDescent="0.25">
      <c r="A2" s="10"/>
      <c r="B2" s="60" t="s">
        <v>19</v>
      </c>
      <c r="C2" s="60"/>
      <c r="D2" s="60"/>
      <c r="E2" s="60" t="s">
        <v>20</v>
      </c>
      <c r="F2" s="60"/>
      <c r="G2" s="60"/>
    </row>
    <row r="3" spans="1:33" x14ac:dyDescent="0.25">
      <c r="A3" s="11" t="s">
        <v>21</v>
      </c>
      <c r="B3" s="11" t="s">
        <v>41</v>
      </c>
      <c r="C3" s="52" t="s">
        <v>42</v>
      </c>
      <c r="D3" s="52" t="s">
        <v>13</v>
      </c>
      <c r="E3" s="11" t="s">
        <v>41</v>
      </c>
      <c r="F3" s="52" t="s">
        <v>42</v>
      </c>
      <c r="G3" s="52" t="s">
        <v>13</v>
      </c>
      <c r="H3" s="52" t="s">
        <v>24</v>
      </c>
      <c r="I3" s="52" t="s">
        <v>43</v>
      </c>
      <c r="J3" s="52" t="s">
        <v>12</v>
      </c>
      <c r="K3" s="52" t="s">
        <v>25</v>
      </c>
      <c r="M3" s="21"/>
      <c r="N3" s="22" t="s">
        <v>11</v>
      </c>
      <c r="O3" s="22" t="s">
        <v>13</v>
      </c>
      <c r="Q3" s="54" t="s">
        <v>14</v>
      </c>
      <c r="R3" s="54" t="s">
        <v>15</v>
      </c>
      <c r="S3" s="54" t="s">
        <v>26</v>
      </c>
      <c r="T3" s="54" t="s">
        <v>74</v>
      </c>
      <c r="U3" s="54" t="s">
        <v>65</v>
      </c>
    </row>
    <row r="4" spans="1:33" x14ac:dyDescent="0.25">
      <c r="A4" s="17" t="s">
        <v>27</v>
      </c>
      <c r="B4" s="12">
        <v>22.107543230000001</v>
      </c>
      <c r="C4" s="13">
        <f>AVERAGE(B4:B6)</f>
        <v>21.822508619999997</v>
      </c>
      <c r="D4" s="13">
        <f>STDEV(B4:B6)</f>
        <v>0.26443891887100507</v>
      </c>
      <c r="E4" s="12">
        <v>16.60922566</v>
      </c>
      <c r="F4" s="13">
        <f>AVERAGE(E4:E6)</f>
        <v>16.851245953333333</v>
      </c>
      <c r="G4" s="13">
        <f>STDEV(E4:E6)</f>
        <v>0.26614730933668301</v>
      </c>
      <c r="H4">
        <f>C4-F4</f>
        <v>4.9712626666666644</v>
      </c>
      <c r="I4">
        <f>2^-H4</f>
        <v>3.1878716021787254E-2</v>
      </c>
      <c r="J4">
        <f>AVERAGE(I4,I7,I10,I13,I16,I19,I22)</f>
        <v>4.251340676089653E-2</v>
      </c>
      <c r="K4">
        <f>STDEV(I4,I7,I10,I13,I16,I19,I22)</f>
        <v>1.04894866074578E-2</v>
      </c>
      <c r="M4" s="29" t="s">
        <v>14</v>
      </c>
      <c r="N4" s="39">
        <f>J4</f>
        <v>4.251340676089653E-2</v>
      </c>
      <c r="O4" s="39">
        <f>K4</f>
        <v>1.04894866074578E-2</v>
      </c>
      <c r="Q4">
        <f>I4</f>
        <v>3.1878716021787254E-2</v>
      </c>
      <c r="R4">
        <f>I25</f>
        <v>0.18522608546304992</v>
      </c>
      <c r="S4" s="21">
        <f>TTEST(Q4:Q10,R4:R10,2,3)</f>
        <v>7.6867905737919081E-5</v>
      </c>
      <c r="T4" s="8">
        <v>1.6069716357277681E-6</v>
      </c>
      <c r="U4">
        <v>7</v>
      </c>
    </row>
    <row r="5" spans="1:33" x14ac:dyDescent="0.25">
      <c r="A5" s="17"/>
      <c r="B5" s="12">
        <v>21.585152529999998</v>
      </c>
      <c r="C5" s="13"/>
      <c r="D5" s="13"/>
      <c r="E5" s="12">
        <v>16.808231639999999</v>
      </c>
      <c r="F5" s="13"/>
      <c r="G5" s="13"/>
      <c r="M5" s="29" t="s">
        <v>15</v>
      </c>
      <c r="N5" s="39">
        <f>J25</f>
        <v>0.20268179677244857</v>
      </c>
      <c r="O5" s="39">
        <f>K25</f>
        <v>4.4120319483959274E-2</v>
      </c>
      <c r="Q5">
        <f>I7</f>
        <v>5.8699591351644993E-2</v>
      </c>
      <c r="R5">
        <f>I28</f>
        <v>0.26116985352850802</v>
      </c>
    </row>
    <row r="6" spans="1:33" x14ac:dyDescent="0.25">
      <c r="A6" s="17"/>
      <c r="B6" s="12">
        <v>21.774830099999999</v>
      </c>
      <c r="C6" s="13"/>
      <c r="D6" s="13"/>
      <c r="E6" s="12">
        <v>17.136280559999999</v>
      </c>
      <c r="F6" s="13"/>
      <c r="G6" s="13"/>
      <c r="Q6">
        <f>I10</f>
        <v>3.8975065832605821E-2</v>
      </c>
      <c r="R6">
        <f>I31</f>
        <v>0.21976654494163175</v>
      </c>
      <c r="U6" s="44"/>
      <c r="AB6" s="44"/>
      <c r="AC6" s="44"/>
      <c r="AD6" s="44"/>
      <c r="AE6" s="44"/>
      <c r="AF6" s="44"/>
      <c r="AG6" s="44"/>
    </row>
    <row r="7" spans="1:33" x14ac:dyDescent="0.25">
      <c r="A7" s="17" t="s">
        <v>28</v>
      </c>
      <c r="B7" s="12">
        <v>21.389256020000001</v>
      </c>
      <c r="C7" s="13">
        <f>AVERAGE(B7:B9)</f>
        <v>21.238965043333334</v>
      </c>
      <c r="D7" s="13">
        <f>STDEV(B7:B9)</f>
        <v>0.13236791684609139</v>
      </c>
      <c r="E7" s="12">
        <v>17.16815261</v>
      </c>
      <c r="F7" s="13">
        <f>AVERAGE(E7:E9)</f>
        <v>17.148459313333333</v>
      </c>
      <c r="G7" s="13">
        <f>STDEV(E7:E9)</f>
        <v>5.5544136242562131E-2</v>
      </c>
      <c r="H7">
        <f>C7-F7</f>
        <v>4.0905057300000003</v>
      </c>
      <c r="I7">
        <f>2^-H7</f>
        <v>5.8699591351644993E-2</v>
      </c>
      <c r="Q7">
        <f>I13</f>
        <v>2.7846082541161971E-2</v>
      </c>
      <c r="R7">
        <f>I34</f>
        <v>0.24459734004552072</v>
      </c>
      <c r="U7" s="45"/>
      <c r="AB7" s="45"/>
      <c r="AC7" s="45"/>
      <c r="AD7" s="45"/>
      <c r="AE7" s="45"/>
      <c r="AF7" s="44"/>
      <c r="AG7" s="44"/>
    </row>
    <row r="8" spans="1:33" x14ac:dyDescent="0.25">
      <c r="A8" s="17"/>
      <c r="B8" s="12">
        <v>21.139721170000001</v>
      </c>
      <c r="C8" s="13"/>
      <c r="D8" s="13"/>
      <c r="E8" s="12">
        <v>17.191473630000001</v>
      </c>
      <c r="F8" s="13"/>
      <c r="G8" s="13"/>
      <c r="Q8">
        <f>I16</f>
        <v>4.8001877099482622E-2</v>
      </c>
      <c r="R8">
        <f>I37</f>
        <v>0.22305452900197822</v>
      </c>
      <c r="U8" s="8"/>
      <c r="AB8" s="8"/>
      <c r="AC8" s="8"/>
      <c r="AD8" s="8"/>
      <c r="AE8" s="8"/>
      <c r="AF8" s="44"/>
      <c r="AG8" s="44"/>
    </row>
    <row r="9" spans="1:33" x14ac:dyDescent="0.25">
      <c r="A9" s="17"/>
      <c r="B9" s="12">
        <v>21.187917939999998</v>
      </c>
      <c r="C9" s="13"/>
      <c r="D9" s="13"/>
      <c r="E9" s="12">
        <v>17.085751699999999</v>
      </c>
      <c r="F9" s="13"/>
      <c r="G9" s="13"/>
      <c r="Q9">
        <f>I19</f>
        <v>4.7001673980437635E-2</v>
      </c>
      <c r="R9">
        <f>I40</f>
        <v>0.13278149816394927</v>
      </c>
      <c r="U9" s="8"/>
      <c r="AB9" s="8"/>
      <c r="AC9" s="8"/>
      <c r="AD9" s="8"/>
      <c r="AE9" s="8"/>
      <c r="AF9" s="44"/>
      <c r="AG9" s="44"/>
    </row>
    <row r="10" spans="1:33" x14ac:dyDescent="0.25">
      <c r="A10" s="17" t="s">
        <v>29</v>
      </c>
      <c r="B10" s="12">
        <v>21.14904958</v>
      </c>
      <c r="C10" s="13">
        <f>AVERAGE(B10:B12)</f>
        <v>21.327325769999998</v>
      </c>
      <c r="D10" s="13">
        <f>STDEV(B10:B12)</f>
        <v>0.16041160583173214</v>
      </c>
      <c r="E10" s="12">
        <v>16.43276333</v>
      </c>
      <c r="F10" s="13">
        <f>AVERAGE(E10:E12)</f>
        <v>16.646021040000001</v>
      </c>
      <c r="G10" s="13">
        <f>STDEV(E10:E12)</f>
        <v>0.19963406954422974</v>
      </c>
      <c r="H10">
        <f>C10-F10</f>
        <v>4.6813047299999972</v>
      </c>
      <c r="I10">
        <f>2^-H10</f>
        <v>3.8975065832605821E-2</v>
      </c>
      <c r="Q10">
        <f>I22</f>
        <v>4.5190840499155366E-2</v>
      </c>
      <c r="R10">
        <f>I43</f>
        <v>0.15217672626250223</v>
      </c>
      <c r="U10" s="44"/>
      <c r="AB10" s="44"/>
      <c r="AC10" s="44"/>
      <c r="AD10" s="44"/>
      <c r="AE10" s="44"/>
      <c r="AF10" s="44"/>
      <c r="AG10" s="44"/>
    </row>
    <row r="11" spans="1:33" x14ac:dyDescent="0.25">
      <c r="A11" s="17"/>
      <c r="B11" s="12">
        <v>21.372931309999998</v>
      </c>
      <c r="C11" s="13"/>
      <c r="D11" s="13"/>
      <c r="E11" s="12">
        <v>16.676856600000001</v>
      </c>
      <c r="F11" s="13"/>
      <c r="G11" s="13"/>
      <c r="U11" s="44"/>
      <c r="AB11" s="44"/>
      <c r="AC11" s="44"/>
      <c r="AD11" s="44"/>
      <c r="AE11" s="44"/>
      <c r="AF11" s="44"/>
      <c r="AG11" s="44"/>
    </row>
    <row r="12" spans="1:33" x14ac:dyDescent="0.25">
      <c r="A12" s="17"/>
      <c r="B12" s="12">
        <v>21.45999642</v>
      </c>
      <c r="C12" s="13"/>
      <c r="D12" s="13"/>
      <c r="E12" s="12">
        <v>16.828443190000002</v>
      </c>
      <c r="F12" s="13"/>
      <c r="G12" s="13"/>
      <c r="U12" s="44"/>
      <c r="AB12" s="44"/>
      <c r="AC12" s="44"/>
      <c r="AD12" s="44"/>
      <c r="AE12" s="44"/>
      <c r="AF12" s="44"/>
      <c r="AG12" s="44"/>
    </row>
    <row r="13" spans="1:33" x14ac:dyDescent="0.25">
      <c r="A13" s="17" t="s">
        <v>30</v>
      </c>
      <c r="B13" s="12">
        <v>22.002598670000001</v>
      </c>
      <c r="C13" s="13">
        <f>AVERAGE(B13:B15)</f>
        <v>21.881070276666666</v>
      </c>
      <c r="D13" s="13">
        <f>STDEV(B13:B15)</f>
        <v>0.17046569864059302</v>
      </c>
      <c r="E13" s="12">
        <v>16.767808550000002</v>
      </c>
      <c r="F13" s="13">
        <f>AVERAGE(E13:E15)</f>
        <v>16.714688466666669</v>
      </c>
      <c r="G13" s="13">
        <f>STDEV(E13:E15)</f>
        <v>5.4461947184300787E-2</v>
      </c>
      <c r="H13">
        <f>C13-F13</f>
        <v>5.1663818099999972</v>
      </c>
      <c r="I13">
        <f>2^-H13</f>
        <v>2.7846082541161971E-2</v>
      </c>
      <c r="U13" s="45"/>
      <c r="AB13" s="45"/>
      <c r="AC13" s="45"/>
      <c r="AD13" s="45"/>
      <c r="AE13" s="45"/>
      <c r="AF13" s="45"/>
      <c r="AG13" s="45"/>
    </row>
    <row r="14" spans="1:33" x14ac:dyDescent="0.25">
      <c r="A14" s="17"/>
      <c r="B14" s="12">
        <v>21.954401910000001</v>
      </c>
      <c r="C14" s="13"/>
      <c r="D14" s="13"/>
      <c r="E14" s="12">
        <v>16.717279690000002</v>
      </c>
      <c r="F14" s="13"/>
      <c r="G14" s="13"/>
      <c r="U14" s="8"/>
      <c r="AB14" s="8"/>
      <c r="AC14" s="8"/>
      <c r="AD14" s="8"/>
      <c r="AE14" s="8"/>
      <c r="AF14" s="44"/>
      <c r="AG14" s="8"/>
    </row>
    <row r="15" spans="1:33" x14ac:dyDescent="0.25">
      <c r="A15" s="17"/>
      <c r="B15" s="12">
        <v>21.686210249999998</v>
      </c>
      <c r="C15" s="13"/>
      <c r="D15" s="13"/>
      <c r="E15" s="12">
        <v>16.658977159999999</v>
      </c>
      <c r="F15" s="13"/>
      <c r="G15" s="13"/>
      <c r="J15" s="52"/>
      <c r="K15" s="52"/>
      <c r="U15" s="8"/>
      <c r="AB15" s="8"/>
      <c r="AC15" s="8"/>
      <c r="AD15" s="8"/>
      <c r="AE15" s="8"/>
      <c r="AF15" s="8"/>
      <c r="AG15" s="8"/>
    </row>
    <row r="16" spans="1:33" x14ac:dyDescent="0.25">
      <c r="A16" s="19" t="s">
        <v>31</v>
      </c>
      <c r="B16" s="12">
        <v>21.89988829</v>
      </c>
      <c r="C16" s="13">
        <f>AVERAGE(B16:B18)</f>
        <v>22.093690363333334</v>
      </c>
      <c r="D16" s="13">
        <f>STDEV(B16:B18)</f>
        <v>0.1685799234877543</v>
      </c>
      <c r="E16" s="12">
        <v>17.81145897</v>
      </c>
      <c r="F16" s="13">
        <f>AVERAGE(E16:E18)</f>
        <v>17.712924996666668</v>
      </c>
      <c r="G16" s="13">
        <f>STDEV(E16:E18)</f>
        <v>0.10229934335978413</v>
      </c>
      <c r="H16">
        <f>C16-F16</f>
        <v>4.3807653666666653</v>
      </c>
      <c r="I16">
        <f>2^-H16</f>
        <v>4.8001877099482622E-2</v>
      </c>
      <c r="U16" s="8"/>
      <c r="AB16" s="8"/>
      <c r="AC16" s="8"/>
      <c r="AD16" s="8"/>
      <c r="AE16" s="8"/>
      <c r="AF16" s="8"/>
      <c r="AG16" s="8"/>
    </row>
    <row r="17" spans="1:33" x14ac:dyDescent="0.25">
      <c r="B17" s="12">
        <v>22.174787670000001</v>
      </c>
      <c r="C17" s="13"/>
      <c r="D17" s="13"/>
      <c r="E17" s="12">
        <v>17.607235960000001</v>
      </c>
      <c r="F17" s="13"/>
      <c r="G17" s="13"/>
      <c r="U17" s="8"/>
      <c r="AB17" s="8"/>
      <c r="AC17" s="8"/>
      <c r="AD17" s="8"/>
      <c r="AE17" s="8"/>
      <c r="AF17" s="8"/>
      <c r="AG17" s="8"/>
    </row>
    <row r="18" spans="1:33" x14ac:dyDescent="0.25">
      <c r="B18" s="12">
        <v>22.206395130000001</v>
      </c>
      <c r="C18" s="13"/>
      <c r="D18" s="13"/>
      <c r="E18" s="12">
        <v>17.720080060000001</v>
      </c>
      <c r="F18" s="13"/>
      <c r="G18" s="13"/>
      <c r="U18" s="44"/>
      <c r="AB18" s="44"/>
      <c r="AC18" s="44"/>
      <c r="AD18" s="44"/>
      <c r="AE18" s="44"/>
      <c r="AF18" s="44"/>
      <c r="AG18" s="44"/>
    </row>
    <row r="19" spans="1:33" x14ac:dyDescent="0.25">
      <c r="A19" s="19" t="s">
        <v>32</v>
      </c>
      <c r="B19" s="12">
        <v>22.343035700000001</v>
      </c>
      <c r="C19" s="13">
        <f>AVERAGE(B19:B21)</f>
        <v>22.146122779999999</v>
      </c>
      <c r="D19" s="13">
        <f>STDEV(B19:B21)</f>
        <v>0.18907686754933145</v>
      </c>
      <c r="E19" s="12">
        <v>17.732942619999999</v>
      </c>
      <c r="F19" s="13">
        <f>AVERAGE(E19:E21)</f>
        <v>17.734978729999998</v>
      </c>
      <c r="G19" s="13">
        <f>STDEV(E19:E21)</f>
        <v>8.466869860557362E-2</v>
      </c>
      <c r="H19">
        <f>C19-F19</f>
        <v>4.4111440500000008</v>
      </c>
      <c r="I19">
        <f>2^-H19</f>
        <v>4.7001673980437635E-2</v>
      </c>
    </row>
    <row r="20" spans="1:33" x14ac:dyDescent="0.25">
      <c r="B20" s="12">
        <v>21.966002140000001</v>
      </c>
      <c r="C20" s="13"/>
      <c r="D20" s="13"/>
      <c r="E20" s="12">
        <v>17.82064712</v>
      </c>
      <c r="F20" s="13"/>
      <c r="G20" s="13"/>
    </row>
    <row r="21" spans="1:33" x14ac:dyDescent="0.25">
      <c r="B21" s="12">
        <v>22.129330499999998</v>
      </c>
      <c r="C21" s="13"/>
      <c r="D21" s="13"/>
      <c r="E21" s="12">
        <v>17.651346449999998</v>
      </c>
      <c r="F21" s="13"/>
      <c r="G21" s="13"/>
    </row>
    <row r="22" spans="1:33" x14ac:dyDescent="0.25">
      <c r="A22" s="19" t="s">
        <v>33</v>
      </c>
      <c r="B22" s="12">
        <v>22.235002819999998</v>
      </c>
      <c r="C22" s="13">
        <f>AVERAGE(B22:B24)</f>
        <v>22.316817603333334</v>
      </c>
      <c r="D22" s="13">
        <f>STDEV(B22:B24)</f>
        <v>0.13197412761945154</v>
      </c>
      <c r="E22" s="12">
        <v>18.100093189999999</v>
      </c>
      <c r="F22" s="13">
        <f>AVERAGE(E22:E24)</f>
        <v>17.848991803333334</v>
      </c>
      <c r="G22" s="13">
        <f>STDEV(E22:E24)</f>
        <v>0.33643453919626531</v>
      </c>
      <c r="H22">
        <f>C22-F22</f>
        <v>4.4678258</v>
      </c>
      <c r="I22">
        <f>2^-H22</f>
        <v>4.5190840499155366E-2</v>
      </c>
    </row>
    <row r="23" spans="1:33" x14ac:dyDescent="0.25">
      <c r="B23" s="12">
        <v>22.469066479999999</v>
      </c>
      <c r="C23" s="13"/>
      <c r="D23" s="13"/>
      <c r="E23" s="12">
        <v>17.98014964</v>
      </c>
      <c r="F23" s="13"/>
      <c r="G23" s="13"/>
    </row>
    <row r="24" spans="1:33" x14ac:dyDescent="0.25">
      <c r="B24" s="12">
        <v>22.246383510000001</v>
      </c>
      <c r="C24" s="13"/>
      <c r="D24" s="13"/>
      <c r="E24" s="12">
        <v>17.466732579999999</v>
      </c>
      <c r="F24" s="13"/>
      <c r="G24" s="13"/>
    </row>
    <row r="25" spans="1:33" x14ac:dyDescent="0.25">
      <c r="A25" s="17" t="s">
        <v>34</v>
      </c>
      <c r="B25" s="12">
        <v>19.538344930000001</v>
      </c>
      <c r="C25" s="13">
        <f>AVERAGE(B25:B27)</f>
        <v>19.373283976666666</v>
      </c>
      <c r="D25" s="13">
        <f>STDEV(B25:B27)</f>
        <v>0.15423311174421803</v>
      </c>
      <c r="E25" s="12">
        <v>16.93105564</v>
      </c>
      <c r="F25" s="13">
        <f>AVERAGE(E25:E27)</f>
        <v>16.940643170000001</v>
      </c>
      <c r="G25" s="13">
        <f>STDEV(E25:E27)</f>
        <v>0.13512852873517833</v>
      </c>
      <c r="H25">
        <f>C25-F25</f>
        <v>2.4326408066666652</v>
      </c>
      <c r="I25">
        <f>2^-H25</f>
        <v>0.18522608546304992</v>
      </c>
      <c r="J25">
        <f>AVERAGE(I25,I28,I31,I34,I37,I40,I43)</f>
        <v>0.20268179677244857</v>
      </c>
      <c r="K25">
        <f>_xlfn.STDEV.P(I25,I28,I31,I34,I37,I40,I43)</f>
        <v>4.4120319483959274E-2</v>
      </c>
    </row>
    <row r="26" spans="1:33" x14ac:dyDescent="0.25">
      <c r="A26" s="17"/>
      <c r="B26" s="12">
        <v>19.232839649999999</v>
      </c>
      <c r="C26" s="13"/>
      <c r="D26" s="13"/>
      <c r="E26" s="12">
        <v>16.810563739999999</v>
      </c>
      <c r="F26" s="13"/>
      <c r="G26" s="13"/>
    </row>
    <row r="27" spans="1:33" x14ac:dyDescent="0.25">
      <c r="A27" s="17"/>
      <c r="B27" s="12">
        <v>19.348667349999999</v>
      </c>
      <c r="C27" s="13"/>
      <c r="D27" s="13"/>
      <c r="E27" s="12">
        <v>17.080310130000001</v>
      </c>
      <c r="F27" s="13"/>
      <c r="G27" s="13"/>
    </row>
    <row r="28" spans="1:33" x14ac:dyDescent="0.25">
      <c r="A28" s="17" t="s">
        <v>35</v>
      </c>
      <c r="B28" s="12">
        <v>19.345557889999998</v>
      </c>
      <c r="C28" s="13">
        <f>AVERAGE(B28:B30)</f>
        <v>18.94884154</v>
      </c>
      <c r="D28" s="13">
        <f>STDEV(B28:B30)</f>
        <v>0.34423087940505132</v>
      </c>
      <c r="E28" s="12">
        <v>16.867311539999999</v>
      </c>
      <c r="F28" s="13">
        <f>AVERAGE(E28:E30)</f>
        <v>17.011901823333332</v>
      </c>
      <c r="G28" s="13">
        <f>STDEV(E28:E30)</f>
        <v>0.12980634323897447</v>
      </c>
      <c r="H28">
        <f>C28-F28</f>
        <v>1.936939716666668</v>
      </c>
      <c r="I28">
        <f>2^-H28</f>
        <v>0.26116985352850802</v>
      </c>
    </row>
    <row r="29" spans="1:33" x14ac:dyDescent="0.25">
      <c r="A29" s="17"/>
      <c r="B29" s="12">
        <v>18.72910577</v>
      </c>
      <c r="C29" s="13"/>
      <c r="D29" s="13"/>
      <c r="E29" s="12">
        <v>17.049992809999999</v>
      </c>
      <c r="F29" s="13"/>
      <c r="G29" s="13"/>
    </row>
    <row r="30" spans="1:33" x14ac:dyDescent="0.25">
      <c r="A30" s="17"/>
      <c r="B30" s="12">
        <v>18.771860960000001</v>
      </c>
      <c r="C30" s="13"/>
      <c r="D30" s="13"/>
      <c r="E30" s="12">
        <v>17.118401120000001</v>
      </c>
      <c r="F30" s="13"/>
      <c r="G30" s="13"/>
    </row>
    <row r="31" spans="1:33" x14ac:dyDescent="0.25">
      <c r="A31" s="19" t="s">
        <v>36</v>
      </c>
      <c r="B31" s="12">
        <v>19.20796391</v>
      </c>
      <c r="C31" s="13">
        <f>AVERAGE(B31:B33)</f>
        <v>19.106906183333333</v>
      </c>
      <c r="D31" s="13">
        <f>STDEV(B31:B33)</f>
        <v>0.11253312266281466</v>
      </c>
      <c r="E31" s="12">
        <v>16.819892150000001</v>
      </c>
      <c r="F31" s="13">
        <f>AVERAGE(E31:E33)</f>
        <v>16.920949870000001</v>
      </c>
      <c r="G31" s="13">
        <f>STDEV(E31:E33)</f>
        <v>0.10430632715007665</v>
      </c>
      <c r="H31">
        <f>C31-F31</f>
        <v>2.1859563133333317</v>
      </c>
      <c r="I31">
        <f>2^-H31</f>
        <v>0.21976654494163175</v>
      </c>
    </row>
    <row r="32" spans="1:33" x14ac:dyDescent="0.25">
      <c r="B32" s="12">
        <v>19.127117729999998</v>
      </c>
      <c r="C32" s="13"/>
      <c r="D32" s="13"/>
      <c r="E32" s="12">
        <v>16.914730930000001</v>
      </c>
      <c r="F32" s="13"/>
      <c r="G32" s="13"/>
    </row>
    <row r="33" spans="1:9" x14ac:dyDescent="0.25">
      <c r="B33" s="12">
        <v>18.98563691</v>
      </c>
      <c r="C33" s="13"/>
      <c r="D33" s="13"/>
      <c r="E33" s="12">
        <v>17.028226530000001</v>
      </c>
      <c r="F33" s="13"/>
      <c r="G33" s="13"/>
    </row>
    <row r="34" spans="1:9" x14ac:dyDescent="0.25">
      <c r="A34" s="19" t="s">
        <v>37</v>
      </c>
      <c r="B34" s="12">
        <v>18.911009669999999</v>
      </c>
      <c r="C34" s="13">
        <f>AVERAGE(B34:B36)</f>
        <v>18.954283106666665</v>
      </c>
      <c r="D34" s="13">
        <f>STDEV(B34:B36)</f>
        <v>6.2597762657612618E-2</v>
      </c>
      <c r="E34" s="12">
        <v>16.902293060000002</v>
      </c>
      <c r="F34" s="13">
        <f>AVERAGE(E34:E36)</f>
        <v>16.92276372666667</v>
      </c>
      <c r="G34" s="13">
        <f>STDEV(E34:E36)</f>
        <v>8.1628483154779857E-2</v>
      </c>
      <c r="H34">
        <f>C34-F34</f>
        <v>2.0315193799999953</v>
      </c>
      <c r="I34">
        <f>2^-H34</f>
        <v>0.24459734004552072</v>
      </c>
    </row>
    <row r="35" spans="1:9" x14ac:dyDescent="0.25">
      <c r="B35" s="12">
        <v>19.026060000000001</v>
      </c>
      <c r="C35" s="13"/>
      <c r="D35" s="13"/>
      <c r="E35" s="12">
        <v>17.01267919</v>
      </c>
      <c r="F35" s="13"/>
      <c r="G35" s="13"/>
    </row>
    <row r="36" spans="1:9" x14ac:dyDescent="0.25">
      <c r="B36" s="12">
        <v>18.925779649999999</v>
      </c>
      <c r="C36" s="13"/>
      <c r="D36" s="13"/>
      <c r="E36" s="12">
        <v>16.85331893</v>
      </c>
      <c r="F36" s="13"/>
      <c r="G36" s="13"/>
    </row>
    <row r="37" spans="1:9" x14ac:dyDescent="0.25">
      <c r="A37" s="19" t="s">
        <v>38</v>
      </c>
      <c r="B37" s="12">
        <v>19.938388199999999</v>
      </c>
      <c r="C37" s="13">
        <f>AVERAGE(B37:B39)</f>
        <v>20.058205139999998</v>
      </c>
      <c r="D37" s="13">
        <f>STDEV(B37:B39)</f>
        <v>0.16755370753994511</v>
      </c>
      <c r="E37" s="12">
        <v>17.785113160000002</v>
      </c>
      <c r="F37" s="13">
        <f>AVERAGE(E37:E39)</f>
        <v>17.893673486666668</v>
      </c>
      <c r="G37" s="13">
        <f>STDEV(E37:E39)</f>
        <v>0.11063356291954238</v>
      </c>
      <c r="H37">
        <f>C37-F37</f>
        <v>2.1645316533333308</v>
      </c>
      <c r="I37">
        <f>2^-H37</f>
        <v>0.22305452900197822</v>
      </c>
    </row>
    <row r="38" spans="1:9" x14ac:dyDescent="0.25">
      <c r="B38" s="12">
        <v>19.986556889999999</v>
      </c>
      <c r="C38" s="13"/>
      <c r="D38" s="13"/>
      <c r="E38" s="12">
        <v>18.006269830000001</v>
      </c>
      <c r="F38" s="13"/>
      <c r="G38" s="13"/>
    </row>
    <row r="39" spans="1:9" x14ac:dyDescent="0.25">
      <c r="B39" s="12">
        <v>20.249670330000001</v>
      </c>
      <c r="C39" s="13"/>
      <c r="D39" s="13"/>
      <c r="E39" s="12">
        <v>17.88963747</v>
      </c>
      <c r="F39" s="13"/>
      <c r="G39" s="13"/>
    </row>
    <row r="40" spans="1:9" x14ac:dyDescent="0.25">
      <c r="A40" s="19" t="s">
        <v>39</v>
      </c>
      <c r="B40" s="12">
        <v>20.476671280000001</v>
      </c>
      <c r="C40" s="13">
        <f>AVERAGE(B40:B42)</f>
        <v>20.551397176666665</v>
      </c>
      <c r="D40" s="13">
        <f>STDEV(B40:B42)</f>
        <v>7.9631338869307622E-2</v>
      </c>
      <c r="E40" s="12">
        <v>17.706257659999999</v>
      </c>
      <c r="F40" s="13">
        <f>AVERAGE(E40:E42)</f>
        <v>17.638523216666666</v>
      </c>
      <c r="G40" s="13">
        <f>STDEV(E40:E42)</f>
        <v>6.9709312229000092E-2</v>
      </c>
      <c r="H40">
        <f>C40-F40</f>
        <v>2.9128739599999989</v>
      </c>
      <c r="I40">
        <f>2^-H40</f>
        <v>0.13278149816394927</v>
      </c>
    </row>
    <row r="41" spans="1:9" x14ac:dyDescent="0.25">
      <c r="B41" s="12">
        <v>20.6351625</v>
      </c>
      <c r="C41" s="13"/>
      <c r="D41" s="13"/>
      <c r="E41" s="12">
        <v>17.566994050000002</v>
      </c>
      <c r="F41" s="13"/>
      <c r="G41" s="13"/>
    </row>
    <row r="42" spans="1:9" x14ac:dyDescent="0.25">
      <c r="B42" s="12">
        <v>20.542357750000001</v>
      </c>
      <c r="C42" s="13"/>
      <c r="D42" s="13"/>
      <c r="E42" s="12">
        <v>17.642317940000002</v>
      </c>
      <c r="F42" s="13"/>
      <c r="G42" s="13"/>
    </row>
    <row r="43" spans="1:9" x14ac:dyDescent="0.25">
      <c r="A43" s="19" t="s">
        <v>40</v>
      </c>
      <c r="B43" s="12">
        <v>20.444959820000001</v>
      </c>
      <c r="C43" s="13">
        <f>AVERAGE(B43:B45)</f>
        <v>20.462628553333335</v>
      </c>
      <c r="D43" s="13">
        <f>STDEV(B43:B45)</f>
        <v>6.5372464912047096E-2</v>
      </c>
      <c r="E43" s="12">
        <v>17.691106120000001</v>
      </c>
      <c r="F43" s="13">
        <f>AVERAGE(E43:E45)</f>
        <v>17.746448189999999</v>
      </c>
      <c r="G43" s="13">
        <f>STDEV(E43:E45)</f>
        <v>6.2588042943751726E-2</v>
      </c>
      <c r="H43">
        <f>C43-F43</f>
        <v>2.7161803633333363</v>
      </c>
      <c r="I43">
        <f>2^-H43</f>
        <v>0.15217672626250223</v>
      </c>
    </row>
    <row r="44" spans="1:9" x14ac:dyDescent="0.25">
      <c r="B44" s="12">
        <v>20.407906480000001</v>
      </c>
      <c r="C44" s="13"/>
      <c r="D44" s="13"/>
      <c r="E44" s="12">
        <v>17.81437099</v>
      </c>
      <c r="F44" s="13"/>
      <c r="G44" s="13"/>
    </row>
    <row r="45" spans="1:9" x14ac:dyDescent="0.25">
      <c r="B45" s="12">
        <v>20.53501936</v>
      </c>
      <c r="C45" s="13"/>
      <c r="D45" s="13"/>
      <c r="E45" s="12">
        <v>17.733867459999999</v>
      </c>
      <c r="F45" s="13"/>
      <c r="G45" s="13"/>
    </row>
  </sheetData>
  <mergeCells count="3">
    <mergeCell ref="E2:G2"/>
    <mergeCell ref="B2:D2"/>
    <mergeCell ref="H1:M1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5"/>
  <sheetViews>
    <sheetView topLeftCell="A8" workbookViewId="0">
      <selection activeCell="S20" sqref="S20"/>
    </sheetView>
  </sheetViews>
  <sheetFormatPr defaultRowHeight="15" x14ac:dyDescent="0.25"/>
  <sheetData>
    <row r="1" spans="1:33" x14ac:dyDescent="0.25">
      <c r="A1" s="9"/>
      <c r="B1" s="9"/>
      <c r="C1" s="9"/>
      <c r="D1" s="9" t="s">
        <v>18</v>
      </c>
      <c r="E1" s="9" t="s">
        <v>44</v>
      </c>
      <c r="F1" s="9"/>
      <c r="G1" s="9"/>
      <c r="H1" s="61"/>
      <c r="I1" s="61"/>
      <c r="J1" s="61"/>
      <c r="K1" s="61"/>
      <c r="L1" s="61"/>
      <c r="M1" s="9"/>
      <c r="N1" s="9"/>
      <c r="O1" s="9"/>
      <c r="P1" s="9"/>
      <c r="Q1" s="9"/>
    </row>
    <row r="2" spans="1:33" x14ac:dyDescent="0.25">
      <c r="A2" s="9"/>
      <c r="B2" s="61" t="s">
        <v>19</v>
      </c>
      <c r="C2" s="61"/>
      <c r="D2" s="61"/>
      <c r="E2" s="61" t="s">
        <v>20</v>
      </c>
      <c r="F2" s="61"/>
      <c r="G2" s="61"/>
      <c r="H2" s="9"/>
      <c r="I2" s="9"/>
      <c r="J2" s="9"/>
      <c r="K2" s="9"/>
    </row>
    <row r="3" spans="1:33" x14ac:dyDescent="0.25">
      <c r="A3" s="9" t="s">
        <v>21</v>
      </c>
      <c r="B3" s="9" t="s">
        <v>22</v>
      </c>
      <c r="C3" s="9" t="s">
        <v>23</v>
      </c>
      <c r="D3" s="9" t="s">
        <v>13</v>
      </c>
      <c r="E3" s="9" t="s">
        <v>22</v>
      </c>
      <c r="F3" s="9" t="s">
        <v>23</v>
      </c>
      <c r="G3" s="9" t="s">
        <v>13</v>
      </c>
      <c r="H3" s="9" t="s">
        <v>24</v>
      </c>
      <c r="I3" s="9" t="s">
        <v>11</v>
      </c>
      <c r="J3" s="9"/>
      <c r="K3" s="9"/>
      <c r="L3" s="9"/>
      <c r="M3" s="21"/>
      <c r="N3" s="23" t="s">
        <v>11</v>
      </c>
      <c r="O3" s="23" t="s">
        <v>13</v>
      </c>
      <c r="Q3" s="9" t="s">
        <v>14</v>
      </c>
      <c r="R3" s="9" t="s">
        <v>15</v>
      </c>
      <c r="S3" s="9" t="s">
        <v>26</v>
      </c>
      <c r="T3" s="54" t="s">
        <v>74</v>
      </c>
      <c r="U3" s="54" t="s">
        <v>65</v>
      </c>
    </row>
    <row r="4" spans="1:33" x14ac:dyDescent="0.25">
      <c r="A4" t="s">
        <v>27</v>
      </c>
      <c r="B4">
        <v>24.046270679999999</v>
      </c>
      <c r="C4">
        <f>AVERAGE(B4:B6)</f>
        <v>24.852677960000001</v>
      </c>
      <c r="D4">
        <f>STDEV(B4:B6)</f>
        <v>1.1404321121723981</v>
      </c>
      <c r="E4">
        <v>18.948261769999998</v>
      </c>
      <c r="F4">
        <f>AVERAGE(E4:E6)</f>
        <v>19.002453323333331</v>
      </c>
      <c r="G4">
        <f>STDEV(E4:E6)</f>
        <v>0.20317073674382807</v>
      </c>
      <c r="H4">
        <f>C4-F4</f>
        <v>5.8502246366666704</v>
      </c>
      <c r="I4">
        <f>2^-H4</f>
        <v>1.7334323727990677E-2</v>
      </c>
      <c r="M4" s="21" t="s">
        <v>14</v>
      </c>
      <c r="N4" s="38">
        <f>AVERAGE(I4,I7,I10,I13,I16,I19,I22)</f>
        <v>2.7464380399871268E-2</v>
      </c>
      <c r="O4" s="38">
        <f>_xlfn.STDEV.P(I4,I7,I10,I13,I16,I19,I22)</f>
        <v>1.2400835699370555E-2</v>
      </c>
      <c r="Q4">
        <f>I4</f>
        <v>1.7334323727990677E-2</v>
      </c>
      <c r="R4">
        <f>I25</f>
        <v>7.7484297731050478E-2</v>
      </c>
      <c r="S4" s="21">
        <f>_xlfn.T.TEST(Q4:Q10,R4:R10,2,3)</f>
        <v>3.0731281368493396E-3</v>
      </c>
      <c r="T4" s="32">
        <v>3.0523497991109408E-3</v>
      </c>
      <c r="U4">
        <v>7</v>
      </c>
    </row>
    <row r="5" spans="1:33" x14ac:dyDescent="0.25">
      <c r="B5">
        <v>25.65908524</v>
      </c>
      <c r="E5">
        <v>18.831873089999998</v>
      </c>
      <c r="M5" s="21" t="s">
        <v>15</v>
      </c>
      <c r="N5" s="38">
        <f>AVERAGE(I25,I28,I31,I34,I37,I40,I43)</f>
        <v>5.4835057167543624E-2</v>
      </c>
      <c r="O5" s="38">
        <f>_xlfn.STDEV.P(I43,I40,I37,I34,I31,I28,I25)</f>
        <v>1.323197252657485E-2</v>
      </c>
      <c r="Q5">
        <f>I7</f>
        <v>3.5940097469526394E-2</v>
      </c>
      <c r="R5">
        <f>I28</f>
        <v>6.7368362287861805E-2</v>
      </c>
      <c r="U5" s="44"/>
      <c r="AB5" s="44"/>
      <c r="AC5" s="44"/>
      <c r="AD5" s="44"/>
      <c r="AE5" s="44"/>
      <c r="AF5" s="44"/>
      <c r="AG5" s="44"/>
    </row>
    <row r="6" spans="1:33" x14ac:dyDescent="0.25">
      <c r="E6">
        <v>19.227225109999999</v>
      </c>
      <c r="Q6">
        <f>I10</f>
        <v>2.705266437360861E-2</v>
      </c>
      <c r="R6">
        <f>I31</f>
        <v>5.156593293917431E-2</v>
      </c>
      <c r="U6" s="45"/>
      <c r="AB6" s="45"/>
      <c r="AC6" s="45"/>
      <c r="AD6" s="45"/>
      <c r="AE6" s="45"/>
      <c r="AF6" s="44"/>
      <c r="AG6" s="44"/>
    </row>
    <row r="7" spans="1:33" x14ac:dyDescent="0.25">
      <c r="A7" t="s">
        <v>28</v>
      </c>
      <c r="B7">
        <v>23.68971488</v>
      </c>
      <c r="C7">
        <f>AVERAGE(B7:B9)</f>
        <v>23.845361645000001</v>
      </c>
      <c r="D7">
        <f>STDEV(B7:B9)</f>
        <v>0.22011776600249824</v>
      </c>
      <c r="E7">
        <v>18.672993309999999</v>
      </c>
      <c r="F7">
        <f>AVERAGE(E7:E9)</f>
        <v>19.047099776666666</v>
      </c>
      <c r="G7">
        <f>STDEV(E7:E9)</f>
        <v>0.42663350682755941</v>
      </c>
      <c r="H7">
        <f>C7-F7</f>
        <v>4.7982618683333342</v>
      </c>
      <c r="I7">
        <f>2^-H7</f>
        <v>3.5940097469526394E-2</v>
      </c>
      <c r="Q7">
        <f>I13</f>
        <v>4.7964338537589846E-3</v>
      </c>
      <c r="R7">
        <f>I34</f>
        <v>3.2827115418586975E-2</v>
      </c>
      <c r="U7" s="8"/>
      <c r="AB7" s="8"/>
      <c r="AC7" s="8"/>
      <c r="AD7" s="8"/>
      <c r="AE7" s="8"/>
      <c r="AF7" s="44"/>
      <c r="AG7" s="44"/>
    </row>
    <row r="8" spans="1:33" x14ac:dyDescent="0.25">
      <c r="B8">
        <v>24.001008410000001</v>
      </c>
      <c r="E8">
        <v>18.95657525</v>
      </c>
      <c r="Q8">
        <f>I16</f>
        <v>2.6842742843408013E-2</v>
      </c>
      <c r="R8">
        <f>I37</f>
        <v>5.2723295382736429E-2</v>
      </c>
      <c r="U8" s="8"/>
      <c r="AB8" s="8"/>
      <c r="AC8" s="8"/>
      <c r="AD8" s="8"/>
      <c r="AE8" s="8"/>
      <c r="AF8" s="44"/>
      <c r="AG8" s="44"/>
    </row>
    <row r="9" spans="1:33" x14ac:dyDescent="0.25">
      <c r="E9">
        <v>19.51173077</v>
      </c>
      <c r="Q9">
        <f>I19</f>
        <v>3.439053627842991E-2</v>
      </c>
      <c r="R9">
        <f>I40</f>
        <v>4.7356535697302138E-2</v>
      </c>
      <c r="U9" s="44"/>
      <c r="AB9" s="44"/>
      <c r="AC9" s="44"/>
      <c r="AD9" s="44"/>
      <c r="AE9" s="44"/>
      <c r="AF9" s="44"/>
      <c r="AG9" s="44"/>
    </row>
    <row r="10" spans="1:33" x14ac:dyDescent="0.25">
      <c r="A10" t="s">
        <v>29</v>
      </c>
      <c r="B10">
        <v>24.41483483</v>
      </c>
      <c r="C10">
        <f>AVERAGE(B10:B12)</f>
        <v>24.23794251</v>
      </c>
      <c r="D10">
        <f>STDEV(B10:B12)</f>
        <v>0.25016351802364195</v>
      </c>
      <c r="E10">
        <v>18.75520436</v>
      </c>
      <c r="F10">
        <f>AVERAGE(E10:E12)</f>
        <v>19.029857010000001</v>
      </c>
      <c r="G10">
        <f>STDEV(E10:E12)</f>
        <v>0.24265771887835663</v>
      </c>
      <c r="H10">
        <f>C10-F10</f>
        <v>5.2080854999999993</v>
      </c>
      <c r="I10">
        <f>2^-H10</f>
        <v>2.705266437360861E-2</v>
      </c>
      <c r="Q10">
        <f>I22</f>
        <v>4.5893864252376293E-2</v>
      </c>
      <c r="R10">
        <f>I43</f>
        <v>5.4519860716093209E-2</v>
      </c>
      <c r="U10" s="44"/>
      <c r="AB10" s="44"/>
      <c r="AC10" s="44"/>
      <c r="AD10" s="44"/>
      <c r="AE10" s="44"/>
      <c r="AF10" s="44"/>
      <c r="AG10" s="44"/>
    </row>
    <row r="11" spans="1:33" x14ac:dyDescent="0.25">
      <c r="B11">
        <v>24.06105019</v>
      </c>
      <c r="E11">
        <v>19.119149910000001</v>
      </c>
      <c r="U11" s="44"/>
      <c r="AB11" s="44"/>
      <c r="AC11" s="44"/>
      <c r="AD11" s="44"/>
      <c r="AE11" s="44"/>
      <c r="AF11" s="44"/>
      <c r="AG11" s="44"/>
    </row>
    <row r="12" spans="1:33" x14ac:dyDescent="0.25">
      <c r="E12">
        <v>19.215216760000001</v>
      </c>
      <c r="U12" s="45"/>
      <c r="AB12" s="45"/>
      <c r="AC12" s="45"/>
      <c r="AD12" s="45"/>
      <c r="AE12" s="45"/>
      <c r="AF12" s="45"/>
      <c r="AG12" s="45"/>
    </row>
    <row r="13" spans="1:33" x14ac:dyDescent="0.25">
      <c r="A13" t="s">
        <v>30</v>
      </c>
      <c r="B13">
        <v>28.029349929999999</v>
      </c>
      <c r="C13">
        <f>AVERAGE(B13:B15)</f>
        <v>27.517609229999998</v>
      </c>
      <c r="D13">
        <f>AVERAGE(C13:C15)</f>
        <v>27.517609229999998</v>
      </c>
      <c r="E13">
        <v>19.65952592</v>
      </c>
      <c r="F13">
        <f>AVERAGE(E13:E15)</f>
        <v>19.813787106666666</v>
      </c>
      <c r="G13">
        <f>STDEV(E13:E15)</f>
        <v>0.17932299460678749</v>
      </c>
      <c r="H13">
        <f>C13-F13</f>
        <v>7.7038221233333317</v>
      </c>
      <c r="I13">
        <f>2^-H13</f>
        <v>4.7964338537589846E-3</v>
      </c>
      <c r="U13" s="8"/>
      <c r="AB13" s="8"/>
      <c r="AC13" s="8"/>
      <c r="AD13" s="8"/>
      <c r="AE13" s="8"/>
      <c r="AF13" s="8"/>
      <c r="AG13" s="8"/>
    </row>
    <row r="14" spans="1:33" x14ac:dyDescent="0.25">
      <c r="B14">
        <v>27.005868530000001</v>
      </c>
      <c r="E14">
        <v>19.771296</v>
      </c>
      <c r="U14" s="8"/>
      <c r="AB14" s="8"/>
      <c r="AC14" s="8"/>
      <c r="AD14" s="8"/>
      <c r="AE14" s="8"/>
      <c r="AF14" s="8"/>
      <c r="AG14" s="8"/>
    </row>
    <row r="15" spans="1:33" x14ac:dyDescent="0.25">
      <c r="E15">
        <v>20.010539399999999</v>
      </c>
      <c r="J15" s="9"/>
      <c r="K15" s="9"/>
      <c r="U15" s="8"/>
      <c r="AB15" s="8"/>
      <c r="AC15" s="8"/>
      <c r="AD15" s="8"/>
      <c r="AE15" s="8"/>
      <c r="AF15" s="8"/>
      <c r="AG15" s="8"/>
    </row>
    <row r="16" spans="1:33" x14ac:dyDescent="0.25">
      <c r="A16" t="s">
        <v>31</v>
      </c>
      <c r="B16">
        <v>24.571867170000001</v>
      </c>
      <c r="C16">
        <f>AVERAGE(B16:B18)</f>
        <v>24.132484513333335</v>
      </c>
      <c r="D16">
        <f>AVERAGE(C16:C18)</f>
        <v>24.132484513333335</v>
      </c>
      <c r="E16">
        <v>19.177344250000001</v>
      </c>
      <c r="F16">
        <f>AVERAGE(E16:E18)</f>
        <v>18.913160420000001</v>
      </c>
      <c r="G16">
        <f>STDEV(E16:E18)</f>
        <v>0.22915510159913069</v>
      </c>
      <c r="H16">
        <f>C16-F16</f>
        <v>5.2193240933333342</v>
      </c>
      <c r="I16">
        <f>2^-H16</f>
        <v>2.6842742843408013E-2</v>
      </c>
      <c r="U16" s="8"/>
      <c r="AB16" s="8"/>
      <c r="AC16" s="8"/>
      <c r="AD16" s="8"/>
      <c r="AE16" s="8"/>
      <c r="AF16" s="8"/>
      <c r="AG16" s="8"/>
    </row>
    <row r="17" spans="1:9" x14ac:dyDescent="0.25">
      <c r="B17">
        <v>23.845823509999999</v>
      </c>
      <c r="E17">
        <v>18.794000579999999</v>
      </c>
    </row>
    <row r="18" spans="1:9" x14ac:dyDescent="0.25">
      <c r="B18">
        <v>23.979762860000001</v>
      </c>
      <c r="E18">
        <v>18.768136429999998</v>
      </c>
    </row>
    <row r="19" spans="1:9" x14ac:dyDescent="0.25">
      <c r="A19" t="s">
        <v>32</v>
      </c>
      <c r="B19">
        <v>23.94928011</v>
      </c>
      <c r="C19">
        <f>AVERAGE(B19:B21)</f>
        <v>23.930497813333332</v>
      </c>
      <c r="D19">
        <f>AVERAGE(C19:C21)</f>
        <v>23.930497813333332</v>
      </c>
      <c r="E19">
        <v>19.084048559999999</v>
      </c>
      <c r="F19">
        <f>AVERAGE(E19:E21)</f>
        <v>19.068653236666666</v>
      </c>
      <c r="G19">
        <f>STDEV(E19:E21)</f>
        <v>2.0599844049618656E-2</v>
      </c>
      <c r="H19">
        <f>C19-F19</f>
        <v>4.861844576666666</v>
      </c>
      <c r="I19">
        <f>2^-H19</f>
        <v>3.439053627842991E-2</v>
      </c>
    </row>
    <row r="20" spans="1:9" x14ac:dyDescent="0.25">
      <c r="B20">
        <v>24.021330249999998</v>
      </c>
      <c r="E20">
        <v>19.045252340000001</v>
      </c>
    </row>
    <row r="21" spans="1:9" x14ac:dyDescent="0.25">
      <c r="B21">
        <v>23.820883080000002</v>
      </c>
      <c r="E21">
        <v>19.076658810000001</v>
      </c>
    </row>
    <row r="22" spans="1:9" x14ac:dyDescent="0.25">
      <c r="A22" t="s">
        <v>33</v>
      </c>
      <c r="B22">
        <v>23.7423669</v>
      </c>
      <c r="C22">
        <f>AVERAGE(B22:B24)</f>
        <v>23.74298271666667</v>
      </c>
      <c r="D22">
        <f>AVERAGE(C22:C24)</f>
        <v>23.74298271666667</v>
      </c>
      <c r="E22">
        <v>19.164412179999999</v>
      </c>
      <c r="F22">
        <f>AVERAGE(E22:E24)</f>
        <v>19.297427813333332</v>
      </c>
      <c r="G22">
        <f>STDEV(E22:E24)</f>
        <v>0.30951226202302989</v>
      </c>
      <c r="H22">
        <f>C22-F22</f>
        <v>4.4455549033333384</v>
      </c>
      <c r="I22">
        <f>2^-H22</f>
        <v>4.5893864252376293E-2</v>
      </c>
    </row>
    <row r="23" spans="1:9" x14ac:dyDescent="0.25">
      <c r="B23">
        <v>23.728511109999999</v>
      </c>
      <c r="E23">
        <v>19.651212449999999</v>
      </c>
    </row>
    <row r="24" spans="1:9" x14ac:dyDescent="0.25">
      <c r="B24">
        <v>23.758070140000001</v>
      </c>
      <c r="E24">
        <v>19.076658810000001</v>
      </c>
    </row>
    <row r="25" spans="1:9" x14ac:dyDescent="0.25">
      <c r="A25" t="s">
        <v>34</v>
      </c>
      <c r="B25">
        <v>23.206609490000002</v>
      </c>
      <c r="C25">
        <f>AVERAGE(B25:B27)</f>
        <v>23.059122250000001</v>
      </c>
      <c r="D25">
        <f>STDEV(B25:B27)</f>
        <v>0.15265241897680568</v>
      </c>
      <c r="E25">
        <v>19.32698684</v>
      </c>
      <c r="F25">
        <f>AVERAGE(E25:E27)</f>
        <v>19.36917003666667</v>
      </c>
      <c r="G25">
        <f>STDEV(E25:E27)</f>
        <v>0.16888246941256246</v>
      </c>
      <c r="H25">
        <f>C25-F25</f>
        <v>3.6899522133333313</v>
      </c>
      <c r="I25">
        <f>2^-H25</f>
        <v>7.7484297731050478E-2</v>
      </c>
    </row>
    <row r="26" spans="1:9" x14ac:dyDescent="0.25">
      <c r="B26">
        <v>22.901782000000001</v>
      </c>
      <c r="E26">
        <v>19.22537767</v>
      </c>
    </row>
    <row r="27" spans="1:9" x14ac:dyDescent="0.25">
      <c r="B27">
        <v>23.068975259999998</v>
      </c>
      <c r="E27">
        <v>19.555145599999999</v>
      </c>
    </row>
    <row r="28" spans="1:9" x14ac:dyDescent="0.25">
      <c r="A28" t="s">
        <v>35</v>
      </c>
      <c r="B28">
        <v>23.064356660000001</v>
      </c>
      <c r="C28">
        <f>AVERAGE(B28:B30)</f>
        <v>23.167351405000002</v>
      </c>
      <c r="D28">
        <f>STDEV(B28:B30)</f>
        <v>0.14565656523215875</v>
      </c>
      <c r="E28">
        <v>19.249394389999999</v>
      </c>
      <c r="F28">
        <f>AVERAGE(E28:E30)</f>
        <v>19.275566443333332</v>
      </c>
      <c r="G28">
        <f>STDEV(E28:E30)</f>
        <v>9.6458335377325052E-2</v>
      </c>
      <c r="H28">
        <f>C28-F28</f>
        <v>3.8917849616666693</v>
      </c>
      <c r="I28">
        <f>2^-H28</f>
        <v>6.7368362287861805E-2</v>
      </c>
    </row>
    <row r="29" spans="1:9" x14ac:dyDescent="0.25">
      <c r="B29">
        <v>23.270346150000002</v>
      </c>
      <c r="E29">
        <v>19.194894919999999</v>
      </c>
    </row>
    <row r="30" spans="1:9" x14ac:dyDescent="0.25">
      <c r="E30">
        <v>19.382410019999998</v>
      </c>
    </row>
    <row r="31" spans="1:9" x14ac:dyDescent="0.25">
      <c r="A31" t="s">
        <v>36</v>
      </c>
      <c r="B31">
        <v>22.20437364</v>
      </c>
      <c r="C31">
        <f>AVERAGE(B31:B33)</f>
        <v>22.746597090000002</v>
      </c>
      <c r="D31">
        <f>STDEV(B31:B33)</f>
        <v>0.76681975682672954</v>
      </c>
      <c r="E31">
        <v>18.49656285</v>
      </c>
      <c r="F31">
        <f>AVERAGE(E31:E33)</f>
        <v>18.469159163333334</v>
      </c>
      <c r="G31">
        <f>STDEV(E31:E33)</f>
        <v>3.8268464413739954E-2</v>
      </c>
      <c r="H31">
        <f>C31-F31</f>
        <v>4.2774379266666678</v>
      </c>
      <c r="I31">
        <f>2^-H31</f>
        <v>5.156593293917431E-2</v>
      </c>
    </row>
    <row r="32" spans="1:9" x14ac:dyDescent="0.25">
      <c r="B32">
        <v>23.28882054</v>
      </c>
      <c r="E32">
        <v>18.425436430000001</v>
      </c>
    </row>
    <row r="33" spans="1:9" x14ac:dyDescent="0.25">
      <c r="E33">
        <v>18.48547821</v>
      </c>
    </row>
    <row r="34" spans="1:9" x14ac:dyDescent="0.25">
      <c r="A34" t="s">
        <v>37</v>
      </c>
      <c r="B34">
        <v>24.233785770000001</v>
      </c>
      <c r="C34">
        <f>AVERAGE(B34:B36)</f>
        <v>24.17189655333333</v>
      </c>
      <c r="D34">
        <f>STDEV(B34:B36)</f>
        <v>7.5457213932821107E-2</v>
      </c>
      <c r="E34">
        <v>19.399036970000001</v>
      </c>
      <c r="F34">
        <f>AVERAGE(E34:E36)</f>
        <v>19.24292834666667</v>
      </c>
      <c r="G34">
        <f>STDEV(E34:E36)</f>
        <v>0.14130495707793492</v>
      </c>
      <c r="H34">
        <f>C34-F34</f>
        <v>4.92896820666666</v>
      </c>
      <c r="I34">
        <f>2^-H34</f>
        <v>3.2827115418586975E-2</v>
      </c>
    </row>
    <row r="35" spans="1:9" x14ac:dyDescent="0.25">
      <c r="B35">
        <v>24.087838059999999</v>
      </c>
      <c r="E35">
        <v>19.123768510000001</v>
      </c>
    </row>
    <row r="36" spans="1:9" x14ac:dyDescent="0.25">
      <c r="B36">
        <v>24.19406583</v>
      </c>
      <c r="E36">
        <v>19.205979559999999</v>
      </c>
    </row>
    <row r="37" spans="1:9" x14ac:dyDescent="0.25">
      <c r="A37" t="s">
        <v>38</v>
      </c>
      <c r="B37">
        <v>23.402438060000001</v>
      </c>
      <c r="C37">
        <f>AVERAGE(B37:B39)</f>
        <v>23.375650190000002</v>
      </c>
      <c r="D37">
        <f>STDEV(B37:B39)</f>
        <v>4.4019868737522429E-2</v>
      </c>
      <c r="E37">
        <v>19.218911640000002</v>
      </c>
      <c r="F37">
        <f>AVERAGE(E37:E39)</f>
        <v>19.130234546666667</v>
      </c>
      <c r="G37">
        <f>STDEV(E37:E39)</f>
        <v>8.4058494835165878E-2</v>
      </c>
      <c r="H37">
        <f>C37-F37</f>
        <v>4.2454156433333345</v>
      </c>
      <c r="I37">
        <f>2^-H37</f>
        <v>5.2723295382736429E-2</v>
      </c>
    </row>
    <row r="38" spans="1:9" x14ac:dyDescent="0.25">
      <c r="B38">
        <v>23.3996669</v>
      </c>
      <c r="E38">
        <v>19.05171837</v>
      </c>
    </row>
    <row r="39" spans="1:9" x14ac:dyDescent="0.25">
      <c r="B39">
        <v>23.324845610000001</v>
      </c>
      <c r="E39">
        <v>19.12007363</v>
      </c>
    </row>
    <row r="40" spans="1:9" x14ac:dyDescent="0.25">
      <c r="A40" t="s">
        <v>39</v>
      </c>
      <c r="B40">
        <v>23.419065020000001</v>
      </c>
      <c r="C40">
        <f>AVERAGE(B40:B42)</f>
        <v>23.348554413333332</v>
      </c>
      <c r="D40">
        <f>STDEV(B40:B42)</f>
        <v>6.5122786215372624E-2</v>
      </c>
      <c r="E40">
        <v>18.978744519999999</v>
      </c>
      <c r="F40">
        <f>AVERAGE(E40:E42)</f>
        <v>18.948261769999998</v>
      </c>
      <c r="G40">
        <f>STDEV(E40:E42)</f>
        <v>2.672408991026777E-2</v>
      </c>
      <c r="H40">
        <f>C40-F40</f>
        <v>4.4002926433333336</v>
      </c>
      <c r="I40">
        <f>2^-H40</f>
        <v>4.7356535697302138E-2</v>
      </c>
    </row>
    <row r="41" spans="1:9" x14ac:dyDescent="0.25">
      <c r="B41">
        <v>23.290667979999998</v>
      </c>
      <c r="E41">
        <v>18.928863660000001</v>
      </c>
    </row>
    <row r="42" spans="1:9" x14ac:dyDescent="0.25">
      <c r="B42">
        <v>23.33593024</v>
      </c>
      <c r="E42">
        <v>18.937177129999998</v>
      </c>
    </row>
    <row r="43" spans="1:9" x14ac:dyDescent="0.25">
      <c r="A43" t="s">
        <v>40</v>
      </c>
      <c r="B43">
        <v>23.413522700000001</v>
      </c>
      <c r="C43">
        <f>AVERAGE(B43:B45)</f>
        <v>23.416909669999999</v>
      </c>
      <c r="D43">
        <f>STDEV(B43:B45)</f>
        <v>5.5039539606462677E-2</v>
      </c>
      <c r="E43">
        <v>19.133929429999998</v>
      </c>
      <c r="F43">
        <f>AVERAGE(E43:E45)</f>
        <v>19.219835356666668</v>
      </c>
      <c r="G43">
        <f>STDEV(E43:E45)</f>
        <v>8.0575679118430818E-2</v>
      </c>
      <c r="H43">
        <f>C43-F43</f>
        <v>4.1970743133333315</v>
      </c>
      <c r="I43">
        <f>2^-H43</f>
        <v>5.4519860716093209E-2</v>
      </c>
    </row>
    <row r="44" spans="1:9" x14ac:dyDescent="0.25">
      <c r="B44">
        <v>23.363641829999999</v>
      </c>
      <c r="E44">
        <v>19.23184371</v>
      </c>
    </row>
    <row r="45" spans="1:9" x14ac:dyDescent="0.25">
      <c r="B45">
        <v>23.47356448</v>
      </c>
      <c r="E45">
        <v>19.293732930000001</v>
      </c>
    </row>
  </sheetData>
  <mergeCells count="3">
    <mergeCell ref="B2:D2"/>
    <mergeCell ref="E2:G2"/>
    <mergeCell ref="H1:L1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0"/>
  <sheetViews>
    <sheetView workbookViewId="0">
      <selection activeCell="J18" sqref="J18"/>
    </sheetView>
  </sheetViews>
  <sheetFormatPr defaultRowHeight="15" x14ac:dyDescent="0.25"/>
  <cols>
    <col min="1" max="11" width="9.140625" style="2"/>
    <col min="12" max="13" width="11.5703125" style="2" bestFit="1" customWidth="1"/>
    <col min="14" max="14" width="9.140625" style="2"/>
    <col min="15" max="16" width="11.5703125" style="2" bestFit="1" customWidth="1"/>
    <col min="17" max="16384" width="9.140625" style="2"/>
  </cols>
  <sheetData>
    <row r="1" spans="1:26" x14ac:dyDescent="0.25">
      <c r="D1" s="55" t="s">
        <v>18</v>
      </c>
      <c r="E1" s="55" t="s">
        <v>44</v>
      </c>
    </row>
    <row r="2" spans="1:26" x14ac:dyDescent="0.25">
      <c r="A2" s="14"/>
      <c r="B2" s="62" t="s">
        <v>19</v>
      </c>
      <c r="C2" s="62"/>
      <c r="D2" s="62"/>
      <c r="E2" s="62" t="s">
        <v>20</v>
      </c>
      <c r="F2" s="62"/>
      <c r="G2" s="62"/>
    </row>
    <row r="3" spans="1:26" x14ac:dyDescent="0.25">
      <c r="A3" s="16" t="s">
        <v>21</v>
      </c>
      <c r="B3" s="16" t="s">
        <v>41</v>
      </c>
      <c r="C3" s="14" t="s">
        <v>42</v>
      </c>
      <c r="D3" s="14" t="s">
        <v>13</v>
      </c>
      <c r="E3" s="16" t="s">
        <v>41</v>
      </c>
      <c r="F3" s="14" t="s">
        <v>42</v>
      </c>
      <c r="G3" s="14" t="s">
        <v>13</v>
      </c>
      <c r="H3" s="14" t="s">
        <v>24</v>
      </c>
      <c r="I3" s="14" t="s">
        <v>11</v>
      </c>
      <c r="K3" s="24"/>
      <c r="L3" s="25" t="s">
        <v>11</v>
      </c>
      <c r="M3" s="26" t="s">
        <v>13</v>
      </c>
      <c r="N3" s="18"/>
      <c r="O3" s="20" t="s">
        <v>14</v>
      </c>
      <c r="P3" s="20" t="s">
        <v>15</v>
      </c>
      <c r="Q3" s="20" t="s">
        <v>49</v>
      </c>
      <c r="R3" s="54" t="s">
        <v>74</v>
      </c>
      <c r="S3" s="54" t="s">
        <v>65</v>
      </c>
      <c r="T3"/>
      <c r="U3"/>
      <c r="V3"/>
      <c r="W3"/>
      <c r="X3"/>
      <c r="Y3"/>
    </row>
    <row r="4" spans="1:26" x14ac:dyDescent="0.25">
      <c r="A4" s="12" t="s">
        <v>45</v>
      </c>
      <c r="B4" s="18">
        <v>30.088555313644498</v>
      </c>
      <c r="C4" s="19">
        <f>AVERAGE(B4:B6)</f>
        <v>29.961005615627631</v>
      </c>
      <c r="D4" s="19">
        <f>STDEV(B4:B6)</f>
        <v>0.12899528430621504</v>
      </c>
      <c r="E4" s="18">
        <v>23.3873960961694</v>
      </c>
      <c r="F4" s="19">
        <f>AVERAGE(E4:E6)</f>
        <v>23.331524537633598</v>
      </c>
      <c r="G4" s="19">
        <f>STDEV(E4:E6)</f>
        <v>0.17830270444997251</v>
      </c>
      <c r="H4" s="2">
        <f>F4-C4</f>
        <v>-6.6294810779940327</v>
      </c>
      <c r="I4" s="2">
        <f>2^H4</f>
        <v>1.0100138748166322E-2</v>
      </c>
      <c r="K4" s="24" t="s">
        <v>14</v>
      </c>
      <c r="L4" s="37">
        <f>AVERAGE(I4,I7,I10,I13,I16,I19)</f>
        <v>5.7858788779618512E-3</v>
      </c>
      <c r="M4" s="37">
        <f>_xlfn.STDEV.P(I4,I7,I10,I13,I16,I19)</f>
        <v>3.6518035251104615E-3</v>
      </c>
      <c r="N4" s="18"/>
      <c r="O4" s="18">
        <f>I4</f>
        <v>1.0100138748166322E-2</v>
      </c>
      <c r="P4" s="18">
        <f>I22</f>
        <v>2.0418421280426202E-2</v>
      </c>
      <c r="Q4" s="27">
        <f>_xlfn.T.TEST(O4:O9,P4:P9,2,3)</f>
        <v>4.3947756069210673E-3</v>
      </c>
      <c r="R4" s="32">
        <v>3.0576667327792415E-3</v>
      </c>
      <c r="S4" s="44"/>
      <c r="T4" s="44"/>
      <c r="U4" s="44"/>
      <c r="V4" s="44"/>
      <c r="W4" s="44"/>
      <c r="X4" s="44"/>
      <c r="Y4" s="44"/>
      <c r="Z4" s="46"/>
    </row>
    <row r="5" spans="1:26" x14ac:dyDescent="0.25">
      <c r="A5" s="12"/>
      <c r="B5" s="18">
        <v>29.830611780773602</v>
      </c>
      <c r="C5" s="19"/>
      <c r="D5" s="19"/>
      <c r="E5" s="18">
        <v>23.131976896525501</v>
      </c>
      <c r="F5" s="19"/>
      <c r="G5" s="19"/>
      <c r="K5" s="24" t="s">
        <v>15</v>
      </c>
      <c r="L5" s="37">
        <f>AVERAGE(I22,I25,I28,I31,I34,I37)</f>
        <v>1.7970476304457628E-2</v>
      </c>
      <c r="M5" s="37">
        <f>_xlfn.STDEV.P(I22,I25,I28,I31,I34,I37)</f>
        <v>5.9972640158649903E-3</v>
      </c>
      <c r="N5" s="18"/>
      <c r="O5" s="18">
        <f>I7</f>
        <v>9.7800103198807768E-3</v>
      </c>
      <c r="P5" s="18">
        <f>I25</f>
        <v>2.6010629840303993E-2</v>
      </c>
      <c r="Q5" s="18"/>
      <c r="R5" s="18"/>
      <c r="S5" s="44"/>
      <c r="T5" s="44"/>
      <c r="U5" s="44"/>
      <c r="V5" s="44"/>
      <c r="W5" s="44"/>
      <c r="X5" s="44"/>
      <c r="Y5" s="44"/>
      <c r="Z5" s="46"/>
    </row>
    <row r="6" spans="1:26" x14ac:dyDescent="0.25">
      <c r="A6" s="12"/>
      <c r="B6" s="18">
        <v>29.9638497524648</v>
      </c>
      <c r="C6" s="19"/>
      <c r="D6" s="19"/>
      <c r="E6" s="18">
        <v>23.4752006202059</v>
      </c>
      <c r="F6" s="19"/>
      <c r="G6" s="19"/>
      <c r="K6" s="18"/>
      <c r="L6" s="18"/>
      <c r="M6" s="18"/>
      <c r="N6" s="18"/>
      <c r="O6" s="18">
        <f>I10</f>
        <v>7.731875778604228E-3</v>
      </c>
      <c r="P6" s="18">
        <f>I28</f>
        <v>1.9389061247796231E-2</v>
      </c>
      <c r="Q6" s="18"/>
      <c r="R6" s="18"/>
      <c r="S6" s="45"/>
      <c r="T6" s="45"/>
      <c r="U6" s="45"/>
      <c r="V6" s="45"/>
      <c r="W6" s="45"/>
      <c r="X6" s="44"/>
      <c r="Y6" s="44"/>
      <c r="Z6" s="46"/>
    </row>
    <row r="7" spans="1:26" x14ac:dyDescent="0.25">
      <c r="A7" s="12" t="s">
        <v>46</v>
      </c>
      <c r="B7" s="18">
        <v>29.3747078722235</v>
      </c>
      <c r="C7" s="19">
        <f>AVERAGE(B7:B9)</f>
        <v>29.243849954168851</v>
      </c>
      <c r="D7" s="19">
        <f>STDEV(B7:B9)</f>
        <v>0.18506104245679295</v>
      </c>
      <c r="E7" s="18">
        <v>22.685520991422301</v>
      </c>
      <c r="F7" s="19">
        <f>AVERAGE(E7:E9)</f>
        <v>22.567901657018933</v>
      </c>
      <c r="G7" s="19">
        <f>STDEV(E7:E9)</f>
        <v>0.24377460864240524</v>
      </c>
      <c r="H7" s="2">
        <f>F7-C7</f>
        <v>-6.6759482971499189</v>
      </c>
      <c r="I7" s="2">
        <f>2^H7</f>
        <v>9.7800103198807768E-3</v>
      </c>
      <c r="K7" s="18"/>
      <c r="L7" s="18"/>
      <c r="M7" s="18"/>
      <c r="N7" s="18"/>
      <c r="O7" s="18">
        <f>I13</f>
        <v>4.3323311200312012E-3</v>
      </c>
      <c r="P7" s="18">
        <f>I31</f>
        <v>1.2847388714975349E-2</v>
      </c>
      <c r="Q7" s="18"/>
      <c r="R7" s="18"/>
      <c r="S7" s="8"/>
      <c r="T7" s="8"/>
      <c r="U7" s="8"/>
      <c r="V7" s="8"/>
      <c r="W7" s="8"/>
      <c r="X7" s="44"/>
      <c r="Y7" s="44"/>
      <c r="Z7" s="46"/>
    </row>
    <row r="8" spans="1:26" x14ac:dyDescent="0.25">
      <c r="A8" s="12"/>
      <c r="B8" s="18">
        <v>29.1129920361142</v>
      </c>
      <c r="C8" s="19"/>
      <c r="D8" s="19"/>
      <c r="E8" s="18">
        <v>22.730565078362201</v>
      </c>
      <c r="F8" s="19"/>
      <c r="G8" s="19"/>
      <c r="K8" s="18"/>
      <c r="L8" s="18"/>
      <c r="M8" s="18"/>
      <c r="N8" s="18"/>
      <c r="O8" s="18">
        <f>I16</f>
        <v>7.4476046284323077E-4</v>
      </c>
      <c r="P8" s="18">
        <f>I34</f>
        <v>2.1430669120493139E-2</v>
      </c>
      <c r="Q8" s="18"/>
      <c r="R8" s="18"/>
      <c r="S8" s="8"/>
      <c r="T8" s="8"/>
      <c r="U8" s="8"/>
      <c r="V8" s="8"/>
      <c r="W8" s="8"/>
      <c r="X8" s="44"/>
      <c r="Y8" s="44"/>
      <c r="Z8" s="46"/>
    </row>
    <row r="9" spans="1:26" x14ac:dyDescent="0.25">
      <c r="A9" s="12"/>
      <c r="B9" s="18"/>
      <c r="C9" s="19"/>
      <c r="D9" s="19"/>
      <c r="E9" s="18">
        <v>22.2876189012723</v>
      </c>
      <c r="F9" s="19"/>
      <c r="G9" s="19"/>
      <c r="O9" s="2">
        <f>I19</f>
        <v>2.0261568382453502E-3</v>
      </c>
      <c r="P9" s="2">
        <f>I37</f>
        <v>7.7266876227508616E-3</v>
      </c>
      <c r="S9" s="44"/>
      <c r="T9" s="44"/>
      <c r="U9" s="44"/>
      <c r="V9" s="44"/>
      <c r="W9" s="44"/>
      <c r="X9" s="44"/>
      <c r="Y9" s="44"/>
      <c r="Z9" s="46"/>
    </row>
    <row r="10" spans="1:26" x14ac:dyDescent="0.25">
      <c r="A10" s="12" t="s">
        <v>50</v>
      </c>
      <c r="B10" s="18">
        <v>30.495809723600999</v>
      </c>
      <c r="C10" s="19">
        <f>AVERAGE(B10:B12)</f>
        <v>30.2386524546347</v>
      </c>
      <c r="D10" s="19">
        <f>STDEV(B10:B12)</f>
        <v>0.52025153769398691</v>
      </c>
      <c r="E10" s="18">
        <v>23.4609150446699</v>
      </c>
      <c r="F10" s="19">
        <f>AVERAGE(E10:E12)</f>
        <v>23.223686629168</v>
      </c>
      <c r="G10" s="19">
        <f>STDEV(E10:E12)</f>
        <v>0.25239054877088668</v>
      </c>
      <c r="H10" s="2">
        <f>F10-C10</f>
        <v>-7.0149658254666996</v>
      </c>
      <c r="I10" s="2">
        <f>2^H10</f>
        <v>7.731875778604228E-3</v>
      </c>
      <c r="S10" s="44"/>
      <c r="T10" s="44"/>
      <c r="U10" s="44"/>
      <c r="V10" s="44"/>
      <c r="W10" s="44"/>
      <c r="X10" s="44"/>
      <c r="Y10" s="44"/>
      <c r="Z10" s="46"/>
    </row>
    <row r="11" spans="1:26" x14ac:dyDescent="0.25">
      <c r="A11" s="12"/>
      <c r="B11" s="18">
        <v>30.5802485395233</v>
      </c>
      <c r="C11" s="19"/>
      <c r="D11" s="19"/>
      <c r="E11" s="18">
        <v>22.958467516083999</v>
      </c>
      <c r="F11" s="19"/>
      <c r="G11" s="19"/>
      <c r="S11" s="44"/>
      <c r="T11" s="44"/>
      <c r="U11" s="44"/>
      <c r="V11" s="44"/>
      <c r="W11" s="44"/>
      <c r="X11" s="44"/>
      <c r="Y11" s="44"/>
      <c r="Z11" s="46"/>
    </row>
    <row r="12" spans="1:26" x14ac:dyDescent="0.25">
      <c r="A12" s="12"/>
      <c r="B12" s="18">
        <v>29.6398991007798</v>
      </c>
      <c r="C12" s="19"/>
      <c r="D12" s="19"/>
      <c r="E12" s="18">
        <v>23.251677326750102</v>
      </c>
      <c r="F12" s="19"/>
      <c r="G12" s="19"/>
      <c r="S12" s="45"/>
      <c r="T12" s="45"/>
      <c r="U12" s="45"/>
      <c r="V12" s="45"/>
      <c r="W12" s="45"/>
      <c r="X12" s="45"/>
      <c r="Y12" s="45"/>
      <c r="Z12" s="46"/>
    </row>
    <row r="13" spans="1:26" x14ac:dyDescent="0.25">
      <c r="A13" s="13" t="s">
        <v>0</v>
      </c>
      <c r="B13" s="18">
        <v>28.467515656354401</v>
      </c>
      <c r="C13" s="19">
        <f>AVERAGE(B13:B15)</f>
        <v>30.270102839073733</v>
      </c>
      <c r="D13" s="19">
        <f>STDEV(B13:B15)</f>
        <v>1.5707619932061752</v>
      </c>
      <c r="E13" s="18">
        <v>22.4998173934097</v>
      </c>
      <c r="F13" s="19">
        <f>AVERAGE(E13:E15)</f>
        <v>22.419462066741769</v>
      </c>
      <c r="G13" s="19">
        <f>STDEV(E13:E15)</f>
        <v>7.8349906491515617E-2</v>
      </c>
      <c r="H13" s="2">
        <f>F13-C13</f>
        <v>-7.850640772331964</v>
      </c>
      <c r="I13" s="2">
        <f>2^H13</f>
        <v>4.3323311200312012E-3</v>
      </c>
      <c r="K13" s="18"/>
      <c r="L13" s="18"/>
      <c r="M13" s="18"/>
      <c r="N13" s="18"/>
      <c r="O13" s="18"/>
      <c r="P13" s="18"/>
      <c r="Q13" s="18"/>
      <c r="R13" s="18"/>
      <c r="S13" s="8"/>
      <c r="T13" s="8"/>
      <c r="U13" s="8"/>
      <c r="V13" s="8"/>
      <c r="W13" s="8"/>
      <c r="X13" s="8"/>
      <c r="Y13" s="8"/>
      <c r="Z13" s="46"/>
    </row>
    <row r="14" spans="1:26" x14ac:dyDescent="0.25">
      <c r="A14" s="13"/>
      <c r="B14" s="18">
        <v>30.997319361802798</v>
      </c>
      <c r="E14" s="18">
        <v>22.343284765155499</v>
      </c>
      <c r="K14" s="18"/>
      <c r="L14" s="18"/>
      <c r="M14" s="18"/>
      <c r="N14" s="18"/>
      <c r="O14" s="18"/>
      <c r="P14" s="18"/>
      <c r="Q14" s="18"/>
      <c r="R14" s="18"/>
      <c r="S14" s="8"/>
      <c r="T14" s="8"/>
      <c r="U14" s="8"/>
      <c r="V14" s="8"/>
      <c r="W14" s="8"/>
      <c r="X14" s="8"/>
      <c r="Y14" s="8"/>
      <c r="Z14" s="46"/>
    </row>
    <row r="15" spans="1:26" x14ac:dyDescent="0.25">
      <c r="A15" s="13"/>
      <c r="B15" s="18">
        <v>31.345473499063999</v>
      </c>
      <c r="E15" s="18">
        <v>22.415284041660101</v>
      </c>
      <c r="K15" s="18"/>
      <c r="L15" s="18"/>
      <c r="M15" s="18"/>
      <c r="N15" s="18"/>
      <c r="O15" s="18"/>
      <c r="P15" s="18"/>
      <c r="Q15" s="18"/>
      <c r="R15" s="18"/>
      <c r="S15" s="8"/>
      <c r="T15" s="8"/>
      <c r="U15" s="8"/>
      <c r="V15" s="8"/>
      <c r="W15" s="8"/>
      <c r="X15" s="8"/>
      <c r="Y15" s="8"/>
      <c r="Z15" s="46"/>
    </row>
    <row r="16" spans="1:26" x14ac:dyDescent="0.25">
      <c r="A16" s="13" t="s">
        <v>1</v>
      </c>
      <c r="B16" s="18">
        <v>34.017134332899097</v>
      </c>
      <c r="C16" s="19">
        <f>AVERAGE(B16:B18)</f>
        <v>34.226156148876562</v>
      </c>
      <c r="D16" s="19">
        <f>STDEV(B16:B18)</f>
        <v>0.18626143559257113</v>
      </c>
      <c r="E16" s="18">
        <v>23.732947927052201</v>
      </c>
      <c r="F16" s="19">
        <f>AVERAGE(E16:E18)</f>
        <v>23.835220255792535</v>
      </c>
      <c r="G16" s="19">
        <f>STDEV(E16:E18)</f>
        <v>0.11338694491585383</v>
      </c>
      <c r="H16" s="2">
        <f>F16-C16</f>
        <v>-10.390935893084027</v>
      </c>
      <c r="I16" s="2">
        <f>2^H16</f>
        <v>7.4476046284323077E-4</v>
      </c>
      <c r="K16" s="18"/>
      <c r="L16" s="18"/>
      <c r="M16" s="18"/>
      <c r="N16" s="18"/>
      <c r="O16" s="18"/>
      <c r="P16" s="18"/>
      <c r="Q16" s="18"/>
      <c r="R16" s="18"/>
      <c r="S16" s="8"/>
      <c r="T16" s="8"/>
      <c r="U16" s="8"/>
      <c r="V16" s="8"/>
      <c r="W16" s="8"/>
      <c r="X16" s="8"/>
      <c r="Y16" s="8"/>
      <c r="Z16" s="46"/>
    </row>
    <row r="17" spans="1:26" x14ac:dyDescent="0.25">
      <c r="A17" s="13"/>
      <c r="B17" s="18">
        <v>34.374550228162697</v>
      </c>
      <c r="E17" s="18">
        <v>23.957151034067099</v>
      </c>
      <c r="K17" s="18"/>
      <c r="L17" s="18"/>
      <c r="M17" s="18"/>
      <c r="N17" s="18"/>
      <c r="O17" s="18"/>
      <c r="P17" s="18"/>
      <c r="Q17" s="18"/>
      <c r="R17" s="18"/>
      <c r="S17" s="47"/>
      <c r="T17" s="47"/>
      <c r="U17" s="46"/>
      <c r="V17" s="46"/>
      <c r="W17" s="46"/>
      <c r="X17" s="46"/>
      <c r="Y17" s="46"/>
      <c r="Z17" s="46"/>
    </row>
    <row r="18" spans="1:26" x14ac:dyDescent="0.25">
      <c r="A18" s="13"/>
      <c r="B18" s="18">
        <v>34.2867838855679</v>
      </c>
      <c r="E18" s="18">
        <v>23.815561806258302</v>
      </c>
      <c r="K18" s="18"/>
      <c r="L18" s="18"/>
      <c r="M18" s="18"/>
      <c r="N18" s="18"/>
      <c r="O18" s="18"/>
      <c r="P18" s="18"/>
      <c r="Q18" s="18"/>
      <c r="R18" s="18"/>
      <c r="S18" s="18"/>
      <c r="T18" s="18"/>
    </row>
    <row r="19" spans="1:26" x14ac:dyDescent="0.25">
      <c r="A19" s="13" t="s">
        <v>2</v>
      </c>
      <c r="B19" s="18">
        <v>32.8091941538623</v>
      </c>
      <c r="C19" s="19">
        <f>AVERAGE(B19:B21)</f>
        <v>32.013744004371738</v>
      </c>
      <c r="D19" s="19">
        <f>STDEV(B19:B21)</f>
        <v>0.84103479541897996</v>
      </c>
      <c r="E19" s="18">
        <v>22.9200246500953</v>
      </c>
      <c r="F19" s="19">
        <f>AVERAGE(E19:E21)</f>
        <v>23.06670557252647</v>
      </c>
      <c r="G19" s="19">
        <f>STDEV(E19:E21)</f>
        <v>0.1271088080463402</v>
      </c>
      <c r="H19" s="2">
        <f>F19-C19</f>
        <v>-8.947038431845268</v>
      </c>
      <c r="I19" s="2">
        <f>2^H19</f>
        <v>2.0261568382453502E-3</v>
      </c>
      <c r="K19" s="18"/>
      <c r="L19" s="18"/>
      <c r="M19" s="18"/>
      <c r="N19" s="18"/>
      <c r="O19" s="18"/>
      <c r="P19" s="18"/>
      <c r="Q19" s="18"/>
      <c r="R19" s="18"/>
      <c r="S19" s="18"/>
      <c r="T19" s="18"/>
    </row>
    <row r="20" spans="1:26" x14ac:dyDescent="0.25">
      <c r="A20" s="13"/>
      <c r="B20" s="18">
        <v>31.13354217178</v>
      </c>
      <c r="E20" s="18">
        <v>23.1355538929364</v>
      </c>
      <c r="K20" s="18"/>
      <c r="L20" s="18"/>
      <c r="M20" s="18"/>
      <c r="N20" s="18"/>
      <c r="O20" s="18"/>
      <c r="P20" s="18"/>
      <c r="Q20" s="18"/>
      <c r="R20" s="18"/>
      <c r="S20" s="18"/>
      <c r="T20" s="18"/>
    </row>
    <row r="21" spans="1:26" x14ac:dyDescent="0.25">
      <c r="A21" s="13"/>
      <c r="B21" s="18">
        <v>32.098495687472898</v>
      </c>
      <c r="E21" s="18">
        <v>23.144538174547701</v>
      </c>
      <c r="K21" s="18"/>
      <c r="L21" s="18"/>
      <c r="M21" s="18"/>
      <c r="N21" s="18"/>
      <c r="O21" s="18"/>
      <c r="P21" s="18"/>
      <c r="Q21" s="18"/>
      <c r="R21" s="18"/>
      <c r="S21" s="18"/>
      <c r="T21" s="18"/>
    </row>
    <row r="22" spans="1:26" x14ac:dyDescent="0.25">
      <c r="A22" s="12" t="s">
        <v>47</v>
      </c>
      <c r="B22" s="18">
        <v>29.0029957853098</v>
      </c>
      <c r="C22" s="19">
        <f>AVERAGE(B22:B24)</f>
        <v>28.405645304087667</v>
      </c>
      <c r="D22" s="19">
        <f>STDEV(B22:B24)</f>
        <v>0.56532136139556255</v>
      </c>
      <c r="E22" s="18">
        <v>22.716904167147501</v>
      </c>
      <c r="F22" s="19">
        <f>AVERAGE(E22:E24)</f>
        <v>22.791660437974866</v>
      </c>
      <c r="G22" s="19">
        <f>STDEV(E22:E24)</f>
        <v>7.989106125428401E-2</v>
      </c>
      <c r="H22" s="2">
        <f>F22-C22</f>
        <v>-5.6139848661128013</v>
      </c>
      <c r="I22" s="2">
        <f>2^H22</f>
        <v>2.0418421280426202E-2</v>
      </c>
    </row>
    <row r="23" spans="1:26" x14ac:dyDescent="0.25">
      <c r="A23" s="12"/>
      <c r="B23" s="18">
        <v>28.334933971997</v>
      </c>
      <c r="C23" s="19"/>
      <c r="D23" s="19"/>
      <c r="E23" s="18">
        <v>22.875848899678001</v>
      </c>
      <c r="F23" s="19"/>
      <c r="G23" s="19"/>
    </row>
    <row r="24" spans="1:26" x14ac:dyDescent="0.25">
      <c r="A24" s="12"/>
      <c r="B24" s="18">
        <v>27.879006154956201</v>
      </c>
      <c r="C24" s="19"/>
      <c r="D24" s="19"/>
      <c r="E24" s="18">
        <v>22.782228247099098</v>
      </c>
      <c r="F24" s="19"/>
      <c r="G24" s="19"/>
    </row>
    <row r="25" spans="1:26" x14ac:dyDescent="0.25">
      <c r="A25" s="12" t="s">
        <v>48</v>
      </c>
      <c r="B25" s="18">
        <v>28.091210019389301</v>
      </c>
      <c r="C25" s="19">
        <f>AVERAGE(B25:B27)</f>
        <v>28.535165564364672</v>
      </c>
      <c r="D25" s="19">
        <f>STDEV(B25:B27)</f>
        <v>0.40741338994400389</v>
      </c>
      <c r="E25" s="18">
        <v>23.353611088280498</v>
      </c>
      <c r="F25" s="19">
        <f>AVERAGE(E25:E27)</f>
        <v>23.270410708760565</v>
      </c>
      <c r="G25" s="19">
        <f>STDEV(E25:E27)</f>
        <v>0.30461077779972778</v>
      </c>
      <c r="H25" s="2">
        <f>F25-C25</f>
        <v>-5.2647548556041066</v>
      </c>
      <c r="I25" s="2">
        <f>2^H25</f>
        <v>2.6010629840303993E-2</v>
      </c>
    </row>
    <row r="26" spans="1:26" x14ac:dyDescent="0.25">
      <c r="A26" s="12"/>
      <c r="B26" s="18">
        <v>28.891914535073202</v>
      </c>
      <c r="C26" s="19"/>
      <c r="D26" s="19"/>
      <c r="E26" s="18">
        <v>23.524776730902499</v>
      </c>
      <c r="F26" s="19"/>
      <c r="G26" s="19"/>
    </row>
    <row r="27" spans="1:26" x14ac:dyDescent="0.25">
      <c r="A27" s="12"/>
      <c r="B27" s="18">
        <v>28.622372138631501</v>
      </c>
      <c r="C27" s="19"/>
      <c r="D27" s="19"/>
      <c r="E27" s="18">
        <v>22.932844307098701</v>
      </c>
      <c r="F27" s="19"/>
      <c r="G27" s="19"/>
    </row>
    <row r="28" spans="1:26" x14ac:dyDescent="0.25">
      <c r="A28" s="13" t="s">
        <v>51</v>
      </c>
      <c r="B28" s="18">
        <v>29.085111717129799</v>
      </c>
      <c r="C28" s="19">
        <f>AVERAGE(B28:B30)</f>
        <v>29.234021380181801</v>
      </c>
      <c r="D28" s="19">
        <f>STDEV(B28:B30)</f>
        <v>0.61087019362746409</v>
      </c>
      <c r="E28" s="18">
        <v>23.376094632506199</v>
      </c>
      <c r="F28" s="19">
        <f>AVERAGE(E28:E30)</f>
        <v>23.545408145170267</v>
      </c>
      <c r="G28" s="19">
        <f>STDEV(E28:E30)</f>
        <v>0.14674251826742502</v>
      </c>
      <c r="H28" s="2">
        <f>F28-C28</f>
        <v>-5.6886132350115339</v>
      </c>
      <c r="I28" s="2">
        <f>2^H28</f>
        <v>1.9389061247796231E-2</v>
      </c>
      <c r="K28" s="18"/>
      <c r="L28" s="18"/>
      <c r="M28" s="18"/>
      <c r="N28" s="18"/>
      <c r="O28" s="18"/>
      <c r="P28" s="18"/>
      <c r="Q28" s="18"/>
      <c r="R28" s="18"/>
      <c r="S28" s="18"/>
      <c r="T28" s="18"/>
    </row>
    <row r="29" spans="1:26" x14ac:dyDescent="0.25">
      <c r="A29" s="13"/>
      <c r="B29" s="18">
        <v>28.711373349840802</v>
      </c>
      <c r="C29" s="19"/>
      <c r="D29" s="19"/>
      <c r="E29" s="18">
        <v>23.6358153353539</v>
      </c>
      <c r="F29" s="19"/>
      <c r="G29" s="19"/>
      <c r="K29" s="18"/>
      <c r="L29" s="18"/>
      <c r="M29" s="18"/>
      <c r="N29" s="18"/>
      <c r="O29" s="18"/>
      <c r="P29" s="18"/>
      <c r="Q29" s="18"/>
      <c r="R29" s="18"/>
      <c r="S29" s="18"/>
      <c r="T29" s="18"/>
    </row>
    <row r="30" spans="1:26" x14ac:dyDescent="0.25">
      <c r="A30" s="13"/>
      <c r="B30" s="18">
        <v>29.905579073574799</v>
      </c>
      <c r="C30" s="19"/>
      <c r="D30" s="19"/>
      <c r="E30" s="18">
        <v>23.624314467650699</v>
      </c>
      <c r="F30" s="19"/>
      <c r="G30" s="19"/>
      <c r="K30" s="18"/>
      <c r="L30" s="18"/>
      <c r="M30" s="18"/>
      <c r="N30" s="18"/>
      <c r="O30" s="18"/>
      <c r="P30" s="18"/>
      <c r="Q30" s="18"/>
      <c r="R30" s="18"/>
      <c r="S30" s="18"/>
      <c r="T30" s="18"/>
    </row>
    <row r="31" spans="1:26" x14ac:dyDescent="0.25">
      <c r="A31" s="13" t="s">
        <v>4</v>
      </c>
      <c r="B31" s="18">
        <v>28.935628630255501</v>
      </c>
      <c r="C31" s="19">
        <f>AVERAGE(B31:B33)</f>
        <v>29.046072521410036</v>
      </c>
      <c r="D31" s="19">
        <f>STDEV(B31:B33)</f>
        <v>0.23038710019666842</v>
      </c>
      <c r="E31" s="18">
        <v>22.7124515323016</v>
      </c>
      <c r="F31" s="19">
        <f>AVERAGE(E31:E33)</f>
        <v>22.763691487102097</v>
      </c>
      <c r="G31" s="19">
        <f>STDEV(E31:E33)</f>
        <v>6.7946867419001689E-2</v>
      </c>
      <c r="H31" s="2">
        <f>F31-C31</f>
        <v>-6.2823810343079387</v>
      </c>
      <c r="I31" s="2">
        <f>2^H31</f>
        <v>1.2847388714975349E-2</v>
      </c>
      <c r="K31" s="18"/>
      <c r="L31" s="18"/>
      <c r="M31" s="18"/>
      <c r="N31" s="18"/>
      <c r="O31" s="18"/>
      <c r="P31" s="18"/>
      <c r="Q31" s="18"/>
      <c r="R31" s="18"/>
      <c r="S31" s="18"/>
      <c r="T31" s="18"/>
    </row>
    <row r="32" spans="1:26" x14ac:dyDescent="0.25">
      <c r="A32" s="13"/>
      <c r="B32" s="18">
        <v>29.3108888994444</v>
      </c>
      <c r="E32" s="18">
        <v>22.840766562073799</v>
      </c>
      <c r="K32" s="18"/>
      <c r="L32" s="18"/>
      <c r="M32" s="18"/>
      <c r="N32" s="18"/>
      <c r="O32" s="18"/>
      <c r="P32" s="18"/>
      <c r="Q32" s="18"/>
      <c r="R32" s="18"/>
      <c r="S32" s="18"/>
      <c r="T32" s="18"/>
    </row>
    <row r="33" spans="1:20" x14ac:dyDescent="0.25">
      <c r="A33" s="13"/>
      <c r="B33" s="18">
        <v>28.891700034530199</v>
      </c>
      <c r="E33" s="18">
        <v>22.737856366930899</v>
      </c>
      <c r="K33" s="18"/>
      <c r="L33" s="18"/>
      <c r="M33" s="18"/>
      <c r="N33" s="18"/>
      <c r="O33" s="18"/>
      <c r="P33" s="18"/>
      <c r="Q33" s="18"/>
      <c r="R33" s="18"/>
      <c r="S33" s="18"/>
      <c r="T33" s="18"/>
    </row>
    <row r="34" spans="1:20" x14ac:dyDescent="0.25">
      <c r="A34" s="13" t="s">
        <v>3</v>
      </c>
      <c r="B34" s="18">
        <v>28.7146210893298</v>
      </c>
      <c r="C34" s="19">
        <f>AVERAGE(B34:B36)</f>
        <v>28.530273330237332</v>
      </c>
      <c r="D34" s="19">
        <f>STDEV(B34:B36)</f>
        <v>0.18048678823282124</v>
      </c>
      <c r="E34" s="18">
        <v>23.006103318249401</v>
      </c>
      <c r="F34" s="19">
        <f>AVERAGE(E34:E36)</f>
        <v>22.986094035822234</v>
      </c>
      <c r="G34" s="19">
        <f>STDEV(E34:E36)</f>
        <v>5.4243667816225041E-2</v>
      </c>
      <c r="H34" s="2">
        <f>F34-C34</f>
        <v>-5.5441792944150983</v>
      </c>
      <c r="I34" s="2">
        <f>2^H34</f>
        <v>2.1430669120493139E-2</v>
      </c>
      <c r="K34" s="18"/>
      <c r="L34" s="18"/>
      <c r="M34" s="18"/>
      <c r="N34" s="18"/>
      <c r="O34" s="18"/>
      <c r="P34" s="18"/>
      <c r="Q34" s="18"/>
      <c r="R34" s="18"/>
      <c r="S34" s="18"/>
      <c r="T34" s="18"/>
    </row>
    <row r="35" spans="1:20" x14ac:dyDescent="0.25">
      <c r="A35" s="13"/>
      <c r="B35" s="18">
        <v>28.5222861985484</v>
      </c>
      <c r="E35" s="18">
        <v>23.027490726894101</v>
      </c>
      <c r="K35" s="18"/>
      <c r="L35" s="18"/>
      <c r="M35" s="18"/>
      <c r="N35" s="18"/>
      <c r="O35" s="18"/>
      <c r="P35" s="18"/>
      <c r="Q35" s="18"/>
      <c r="R35" s="18"/>
      <c r="S35" s="18"/>
      <c r="T35" s="18"/>
    </row>
    <row r="36" spans="1:20" x14ac:dyDescent="0.25">
      <c r="A36" s="13"/>
      <c r="B36" s="18">
        <v>28.353912702833799</v>
      </c>
      <c r="E36" s="18">
        <v>22.924688062323199</v>
      </c>
      <c r="K36" s="18"/>
      <c r="L36" s="18"/>
      <c r="M36" s="18"/>
      <c r="N36" s="18"/>
      <c r="O36" s="18"/>
      <c r="P36" s="18"/>
      <c r="Q36" s="18"/>
      <c r="R36" s="18"/>
      <c r="S36" s="18"/>
      <c r="T36" s="18"/>
    </row>
    <row r="37" spans="1:20" x14ac:dyDescent="0.25">
      <c r="A37" s="13" t="s">
        <v>5</v>
      </c>
      <c r="B37" s="18">
        <v>29.312218446301902</v>
      </c>
      <c r="C37" s="19">
        <f>AVERAGE(B37:B39)</f>
        <v>29.065715343208065</v>
      </c>
      <c r="D37" s="19">
        <f>STDEV(B37:B39)</f>
        <v>0.2138456175827225</v>
      </c>
      <c r="E37" s="18">
        <v>21.9747499021856</v>
      </c>
      <c r="F37" s="19">
        <f>AVERAGE(E37:E39)</f>
        <v>22.049781131894932</v>
      </c>
      <c r="G37" s="19">
        <f>STDEV(E37:E39)</f>
        <v>7.8927466433071122E-2</v>
      </c>
      <c r="H37" s="2">
        <f>F37-C37</f>
        <v>-7.0159342113131338</v>
      </c>
      <c r="I37" s="2">
        <f>2^H37</f>
        <v>7.7266876227508616E-3</v>
      </c>
      <c r="K37" s="18"/>
      <c r="L37" s="18"/>
      <c r="M37" s="18"/>
      <c r="N37" s="18"/>
      <c r="O37" s="18"/>
      <c r="P37" s="18"/>
      <c r="Q37" s="18"/>
      <c r="R37" s="18"/>
      <c r="S37" s="18"/>
      <c r="T37" s="18"/>
    </row>
    <row r="38" spans="1:20" x14ac:dyDescent="0.25">
      <c r="A38" s="13"/>
      <c r="B38" s="18">
        <v>28.929929307899599</v>
      </c>
      <c r="E38" s="18">
        <v>22.042494058395299</v>
      </c>
      <c r="K38" s="18"/>
      <c r="L38" s="18"/>
      <c r="M38" s="18"/>
      <c r="N38" s="18"/>
      <c r="O38" s="18"/>
      <c r="P38" s="18"/>
      <c r="Q38" s="18"/>
      <c r="R38" s="18"/>
      <c r="S38" s="18"/>
      <c r="T38" s="18"/>
    </row>
    <row r="39" spans="1:20" x14ac:dyDescent="0.25">
      <c r="A39" s="13"/>
      <c r="B39" s="18">
        <v>28.9549982754227</v>
      </c>
      <c r="E39" s="18">
        <v>22.1320994351039</v>
      </c>
      <c r="K39" s="18"/>
      <c r="L39" s="18"/>
      <c r="M39" s="18"/>
      <c r="N39" s="18"/>
      <c r="O39" s="18"/>
      <c r="P39" s="18"/>
      <c r="Q39" s="18"/>
      <c r="R39" s="18"/>
      <c r="S39" s="18"/>
      <c r="T39" s="18"/>
    </row>
    <row r="40" spans="1:20" x14ac:dyDescent="0.25">
      <c r="A40" s="13"/>
    </row>
  </sheetData>
  <mergeCells count="2">
    <mergeCell ref="B2:D2"/>
    <mergeCell ref="E2:G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workbookViewId="0">
      <selection activeCell="Q22" sqref="Q22"/>
    </sheetView>
  </sheetViews>
  <sheetFormatPr defaultRowHeight="15" x14ac:dyDescent="0.25"/>
  <sheetData>
    <row r="1" spans="1:24" x14ac:dyDescent="0.25">
      <c r="A1" s="19"/>
      <c r="B1" s="55" t="s">
        <v>6</v>
      </c>
      <c r="C1" s="55" t="s">
        <v>7</v>
      </c>
      <c r="D1" s="54" t="s">
        <v>8</v>
      </c>
      <c r="E1" s="55" t="s">
        <v>9</v>
      </c>
      <c r="F1" s="55" t="s">
        <v>10</v>
      </c>
      <c r="G1" s="55" t="s">
        <v>11</v>
      </c>
      <c r="H1" s="55" t="s">
        <v>12</v>
      </c>
      <c r="I1" s="55" t="s">
        <v>13</v>
      </c>
      <c r="K1" s="21"/>
      <c r="L1" s="57" t="s">
        <v>11</v>
      </c>
      <c r="M1" s="57" t="s">
        <v>13</v>
      </c>
      <c r="N1" s="56" t="s">
        <v>14</v>
      </c>
      <c r="O1" s="56" t="s">
        <v>15</v>
      </c>
      <c r="P1" s="56" t="s">
        <v>16</v>
      </c>
      <c r="Q1" s="56" t="s">
        <v>74</v>
      </c>
      <c r="R1" s="56" t="s">
        <v>65</v>
      </c>
    </row>
    <row r="2" spans="1:24" x14ac:dyDescent="0.25">
      <c r="A2" s="19" t="s">
        <v>0</v>
      </c>
      <c r="B2" s="3">
        <v>25.863405600133898</v>
      </c>
      <c r="C2" s="3">
        <v>19.673617313059701</v>
      </c>
      <c r="D2" s="5">
        <f>AVERAGE(B2:B4)</f>
        <v>25.947574039287133</v>
      </c>
      <c r="E2" s="5">
        <f>AVERAGE(C2:C4)</f>
        <v>19.6039831519087</v>
      </c>
      <c r="F2" s="5">
        <f>E2-D2</f>
        <v>-6.3435908873784328</v>
      </c>
      <c r="G2" s="7">
        <f>2^F2</f>
        <v>1.2313708337510318E-2</v>
      </c>
      <c r="H2" s="7">
        <f>AVERAGE(G2,G5,G8)</f>
        <v>1.0331808573229439E-2</v>
      </c>
      <c r="I2">
        <f>_xlfn.STDEV.P(G2,G5,G8)</f>
        <v>1.4912917821195211E-3</v>
      </c>
      <c r="K2" s="29" t="s">
        <v>14</v>
      </c>
      <c r="L2" s="38">
        <f>H2</f>
        <v>1.0331808573229439E-2</v>
      </c>
      <c r="M2" s="38">
        <f>I2</f>
        <v>1.4912917821195211E-3</v>
      </c>
      <c r="N2" s="6">
        <f>G2</f>
        <v>1.2313708337510318E-2</v>
      </c>
      <c r="O2" s="6">
        <f>G11</f>
        <v>4.737074017855834E-3</v>
      </c>
      <c r="P2" s="21">
        <f>_xlfn.T.TEST(N2:N7,O2:O7,2,3)</f>
        <v>3.2443118971453806E-2</v>
      </c>
      <c r="Q2" s="32">
        <v>1.3025326803011219E-2</v>
      </c>
      <c r="R2">
        <v>3</v>
      </c>
    </row>
    <row r="3" spans="1:24" x14ac:dyDescent="0.25">
      <c r="A3" s="19"/>
      <c r="B3" s="3">
        <v>25.962187593850501</v>
      </c>
      <c r="C3" s="3">
        <v>19.5288566283294</v>
      </c>
      <c r="G3" s="7"/>
      <c r="H3" s="7"/>
      <c r="K3" s="29" t="s">
        <v>15</v>
      </c>
      <c r="L3" s="38">
        <f>H11</f>
        <v>5.5292918097668677E-3</v>
      </c>
      <c r="M3" s="38">
        <f>I11</f>
        <v>5.6093145679468159E-4</v>
      </c>
      <c r="N3" s="6">
        <f>G5</f>
        <v>9.9653438889787289E-3</v>
      </c>
      <c r="O3" s="6">
        <f>G14</f>
        <v>5.960888400313751E-3</v>
      </c>
      <c r="R3" s="48"/>
      <c r="S3" s="48"/>
      <c r="T3" s="48"/>
      <c r="U3" s="48"/>
      <c r="V3" s="48"/>
      <c r="W3" s="48"/>
      <c r="X3" s="48"/>
    </row>
    <row r="4" spans="1:24" x14ac:dyDescent="0.25">
      <c r="A4" s="19"/>
      <c r="B4" s="3">
        <v>26.017128923876999</v>
      </c>
      <c r="C4" s="3">
        <v>19.609475514336999</v>
      </c>
      <c r="G4" s="7"/>
      <c r="H4" s="7"/>
      <c r="N4" s="6">
        <f>G8</f>
        <v>8.7163734931992708E-3</v>
      </c>
      <c r="O4" s="6">
        <f>G17</f>
        <v>5.8899130111310181E-3</v>
      </c>
      <c r="R4" s="45"/>
      <c r="S4" s="45"/>
      <c r="T4" s="45"/>
      <c r="U4" s="45"/>
      <c r="V4" s="45"/>
      <c r="W4" s="48"/>
      <c r="X4" s="48"/>
    </row>
    <row r="5" spans="1:24" x14ac:dyDescent="0.25">
      <c r="A5" s="19" t="s">
        <v>1</v>
      </c>
      <c r="B5" s="4">
        <v>24.591000000000001</v>
      </c>
      <c r="C5" s="3">
        <v>18.160068260233601</v>
      </c>
      <c r="D5" s="5">
        <f>AVERAGE(B5:B7)</f>
        <v>24.819999999999997</v>
      </c>
      <c r="E5" s="5">
        <f>AVERAGE(C5:C7)</f>
        <v>18.171135306489933</v>
      </c>
      <c r="F5" s="5">
        <f>E5-D5</f>
        <v>-6.6488646935100633</v>
      </c>
      <c r="G5" s="7">
        <f>2^F5</f>
        <v>9.9653438889787289E-3</v>
      </c>
      <c r="H5" s="7"/>
      <c r="N5" s="6"/>
      <c r="O5" s="6"/>
      <c r="R5" s="8"/>
      <c r="S5" s="8"/>
      <c r="T5" s="8"/>
      <c r="U5" s="8"/>
      <c r="V5" s="8"/>
      <c r="W5" s="48"/>
      <c r="X5" s="48"/>
    </row>
    <row r="6" spans="1:24" x14ac:dyDescent="0.25">
      <c r="A6" s="19"/>
      <c r="B6" s="4">
        <v>24.843</v>
      </c>
      <c r="C6" s="3">
        <v>18.1933738101255</v>
      </c>
      <c r="G6" s="7"/>
      <c r="H6" s="7"/>
      <c r="N6" s="6"/>
      <c r="O6" s="6"/>
      <c r="R6" s="8"/>
      <c r="S6" s="8"/>
      <c r="T6" s="8"/>
      <c r="U6" s="8"/>
      <c r="V6" s="8"/>
      <c r="W6" s="48"/>
      <c r="X6" s="48"/>
    </row>
    <row r="7" spans="1:24" x14ac:dyDescent="0.25">
      <c r="A7" s="19"/>
      <c r="B7" s="4">
        <v>25.026</v>
      </c>
      <c r="C7" s="3">
        <v>18.159963849110699</v>
      </c>
      <c r="G7" s="7"/>
      <c r="H7" s="7"/>
      <c r="N7" s="6"/>
      <c r="O7" s="6"/>
      <c r="R7" s="48"/>
      <c r="S7" s="48"/>
      <c r="T7" s="48"/>
      <c r="U7" s="48"/>
      <c r="V7" s="48"/>
      <c r="W7" s="48"/>
      <c r="X7" s="48"/>
    </row>
    <row r="8" spans="1:24" x14ac:dyDescent="0.25">
      <c r="A8" s="19" t="s">
        <v>2</v>
      </c>
      <c r="B8" s="3">
        <v>25.131683795356601</v>
      </c>
      <c r="C8" s="3">
        <v>18.530735904871001</v>
      </c>
      <c r="D8" s="5">
        <f>AVERAGE(B8:B10)</f>
        <v>25.228998806483869</v>
      </c>
      <c r="E8" s="5">
        <f>AVERAGE(C8:C10)</f>
        <v>18.386942538519033</v>
      </c>
      <c r="F8" s="5">
        <f>E8-D8</f>
        <v>-6.8420562679648356</v>
      </c>
      <c r="G8" s="7">
        <f>2^F8</f>
        <v>8.7163734931992708E-3</v>
      </c>
      <c r="H8" s="7"/>
      <c r="N8" s="6"/>
      <c r="O8" s="6"/>
      <c r="R8" s="48"/>
      <c r="S8" s="48"/>
      <c r="T8" s="48"/>
      <c r="U8" s="48"/>
      <c r="V8" s="48"/>
      <c r="W8" s="48"/>
      <c r="X8" s="48"/>
    </row>
    <row r="9" spans="1:24" x14ac:dyDescent="0.25">
      <c r="A9" s="19"/>
      <c r="B9" s="3">
        <v>25.305306428401</v>
      </c>
      <c r="C9" s="3">
        <v>18.251024274927801</v>
      </c>
      <c r="G9" s="7"/>
      <c r="H9" s="7"/>
      <c r="N9" s="6"/>
      <c r="O9" s="6"/>
      <c r="R9" s="48"/>
      <c r="S9" s="48"/>
      <c r="T9" s="48"/>
      <c r="U9" s="48"/>
      <c r="V9" s="48"/>
      <c r="W9" s="48"/>
      <c r="X9" s="48"/>
    </row>
    <row r="10" spans="1:24" x14ac:dyDescent="0.25">
      <c r="A10" s="19"/>
      <c r="B10" s="3">
        <v>25.250006195693999</v>
      </c>
      <c r="C10" s="3">
        <v>18.379067435758301</v>
      </c>
      <c r="G10" s="7"/>
      <c r="H10" s="7"/>
      <c r="N10" s="6"/>
      <c r="O10" s="6"/>
      <c r="R10" s="45"/>
      <c r="S10" s="45"/>
      <c r="T10" s="45"/>
      <c r="U10" s="45"/>
      <c r="V10" s="45"/>
      <c r="W10" s="45"/>
      <c r="X10" s="45"/>
    </row>
    <row r="11" spans="1:24" x14ac:dyDescent="0.25">
      <c r="A11" s="19" t="s">
        <v>4</v>
      </c>
      <c r="B11" s="3">
        <v>25.7375759169623</v>
      </c>
      <c r="C11" s="3">
        <v>18.0461539858427</v>
      </c>
      <c r="D11" s="5">
        <f>AVERAGE(B11:B13)</f>
        <v>25.805043834990201</v>
      </c>
      <c r="E11" s="5">
        <f>AVERAGE(C11:C13)</f>
        <v>18.083255764860734</v>
      </c>
      <c r="F11" s="5">
        <f>E11-D11</f>
        <v>-7.7217880701294668</v>
      </c>
      <c r="G11" s="7">
        <f>2^F11</f>
        <v>4.737074017855834E-3</v>
      </c>
      <c r="H11" s="7">
        <f>AVERAGE(G11,G14,G17)</f>
        <v>5.5292918097668677E-3</v>
      </c>
      <c r="I11">
        <f>_xlfn.STDEV.P(G11,G14,G17)</f>
        <v>5.6093145679468159E-4</v>
      </c>
      <c r="R11" s="8"/>
      <c r="S11" s="8"/>
      <c r="T11" s="8"/>
      <c r="U11" s="8"/>
      <c r="V11" s="8"/>
      <c r="W11" s="8"/>
      <c r="X11" s="8"/>
    </row>
    <row r="12" spans="1:24" x14ac:dyDescent="0.25">
      <c r="A12" s="19"/>
      <c r="B12" s="3">
        <v>25.787499249861099</v>
      </c>
      <c r="C12" s="3">
        <v>18.0935011708819</v>
      </c>
      <c r="G12" s="7"/>
      <c r="R12" s="8"/>
      <c r="S12" s="8"/>
      <c r="T12" s="8"/>
      <c r="U12" s="8"/>
      <c r="V12" s="8"/>
      <c r="W12" s="8"/>
      <c r="X12" s="8"/>
    </row>
    <row r="13" spans="1:24" x14ac:dyDescent="0.25">
      <c r="A13" s="19"/>
      <c r="B13" s="3">
        <v>25.8900563381472</v>
      </c>
      <c r="C13" s="3">
        <v>18.110112137857602</v>
      </c>
      <c r="G13" s="7"/>
      <c r="R13" s="8"/>
      <c r="S13" s="8"/>
      <c r="T13" s="8"/>
      <c r="U13" s="8"/>
      <c r="V13" s="8"/>
      <c r="W13" s="8"/>
      <c r="X13" s="8"/>
    </row>
    <row r="14" spans="1:24" x14ac:dyDescent="0.25">
      <c r="A14" s="19" t="s">
        <v>3</v>
      </c>
      <c r="B14" s="4">
        <v>26.608000000000001</v>
      </c>
      <c r="C14" s="3">
        <v>19.049988779034202</v>
      </c>
      <c r="D14" s="5">
        <f>AVERAGE(B14:B16)</f>
        <v>26.551000000000002</v>
      </c>
      <c r="E14" s="5">
        <f>AVERAGE(C14:C16)</f>
        <v>19.160743078779003</v>
      </c>
      <c r="F14" s="5">
        <f>E14-D14</f>
        <v>-7.390256921220999</v>
      </c>
      <c r="G14" s="7">
        <f>2^F14</f>
        <v>5.960888400313751E-3</v>
      </c>
      <c r="R14" s="8"/>
      <c r="S14" s="8"/>
      <c r="T14" s="8"/>
      <c r="U14" s="8"/>
      <c r="V14" s="8"/>
      <c r="W14" s="8"/>
      <c r="X14" s="8"/>
    </row>
    <row r="15" spans="1:24" x14ac:dyDescent="0.25">
      <c r="A15" s="19"/>
      <c r="B15" s="4">
        <v>26.617000000000001</v>
      </c>
      <c r="C15" s="3">
        <v>19.0698821444029</v>
      </c>
      <c r="G15" s="7"/>
      <c r="R15" s="48"/>
      <c r="S15" s="48"/>
      <c r="T15" s="48"/>
      <c r="U15" s="48"/>
      <c r="V15" s="48"/>
      <c r="W15" s="48"/>
      <c r="X15" s="48"/>
    </row>
    <row r="16" spans="1:24" x14ac:dyDescent="0.25">
      <c r="A16" s="19"/>
      <c r="B16" s="4">
        <v>26.428000000000001</v>
      </c>
      <c r="C16" s="3">
        <v>19.3623583128999</v>
      </c>
      <c r="G16" s="7"/>
    </row>
    <row r="17" spans="1:11" x14ac:dyDescent="0.25">
      <c r="A17" s="19" t="s">
        <v>5</v>
      </c>
      <c r="B17" s="3">
        <v>25.4802229362171</v>
      </c>
      <c r="C17" s="3">
        <v>18.064541761683099</v>
      </c>
      <c r="D17" s="5">
        <f>AVERAGE(B17:B19)</f>
        <v>25.502461254811536</v>
      </c>
      <c r="E17" s="5">
        <f>AVERAGE(C17:C19)</f>
        <v>18.094923297017299</v>
      </c>
      <c r="F17" s="5">
        <f>E17-D17</f>
        <v>-7.4075379577942364</v>
      </c>
      <c r="G17" s="7">
        <f>2^F17</f>
        <v>5.8899130111310181E-3</v>
      </c>
    </row>
    <row r="18" spans="1:11" x14ac:dyDescent="0.25">
      <c r="A18" s="19"/>
      <c r="B18" s="3">
        <v>25.496148302768901</v>
      </c>
      <c r="C18" s="3">
        <v>18.137143045726599</v>
      </c>
    </row>
    <row r="19" spans="1:11" x14ac:dyDescent="0.25">
      <c r="A19" s="19"/>
      <c r="B19" s="3">
        <v>25.531012525448599</v>
      </c>
      <c r="C19" s="3">
        <v>18.083085083642199</v>
      </c>
    </row>
    <row r="22" spans="1:1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</row>
    <row r="25" spans="1:1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</row>
    <row r="26" spans="1:1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1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1:11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9"/>
  <sheetViews>
    <sheetView topLeftCell="A8" workbookViewId="0">
      <selection activeCell="R21" sqref="R21"/>
    </sheetView>
  </sheetViews>
  <sheetFormatPr defaultRowHeight="15" x14ac:dyDescent="0.25"/>
  <cols>
    <col min="1" max="1" width="9.140625" style="19"/>
  </cols>
  <sheetData>
    <row r="1" spans="1:34" x14ac:dyDescent="0.25">
      <c r="A1" s="2"/>
      <c r="B1" s="2"/>
      <c r="C1" s="2"/>
      <c r="D1" s="55" t="s">
        <v>18</v>
      </c>
      <c r="E1" s="55" t="s">
        <v>44</v>
      </c>
      <c r="F1" s="2"/>
      <c r="G1" s="2"/>
      <c r="H1" s="2"/>
      <c r="I1" s="2"/>
    </row>
    <row r="2" spans="1:34" x14ac:dyDescent="0.25">
      <c r="A2" s="15"/>
      <c r="B2" s="62" t="s">
        <v>19</v>
      </c>
      <c r="C2" s="62"/>
      <c r="D2" s="62"/>
      <c r="E2" s="62" t="s">
        <v>20</v>
      </c>
      <c r="F2" s="62"/>
      <c r="G2" s="62"/>
    </row>
    <row r="3" spans="1:34" x14ac:dyDescent="0.25">
      <c r="A3" s="16" t="s">
        <v>21</v>
      </c>
      <c r="B3" s="16" t="s">
        <v>41</v>
      </c>
      <c r="C3" s="53" t="s">
        <v>42</v>
      </c>
      <c r="D3" s="53" t="s">
        <v>13</v>
      </c>
      <c r="E3" s="16" t="s">
        <v>41</v>
      </c>
      <c r="F3" s="53" t="s">
        <v>42</v>
      </c>
      <c r="G3" s="53" t="s">
        <v>13</v>
      </c>
      <c r="H3" s="53" t="s">
        <v>24</v>
      </c>
      <c r="I3" s="53" t="s">
        <v>11</v>
      </c>
      <c r="J3" s="53" t="s">
        <v>23</v>
      </c>
      <c r="K3" s="53" t="s">
        <v>52</v>
      </c>
      <c r="M3" s="21"/>
      <c r="N3" s="31" t="s">
        <v>11</v>
      </c>
      <c r="O3" s="31" t="s">
        <v>13</v>
      </c>
      <c r="Q3" s="51" t="s">
        <v>14</v>
      </c>
      <c r="R3" s="51" t="s">
        <v>15</v>
      </c>
      <c r="S3" s="54" t="s">
        <v>49</v>
      </c>
      <c r="T3" s="54" t="s">
        <v>74</v>
      </c>
      <c r="U3" s="54" t="s">
        <v>65</v>
      </c>
    </row>
    <row r="4" spans="1:34" x14ac:dyDescent="0.25">
      <c r="A4" s="17" t="s">
        <v>28</v>
      </c>
      <c r="B4" s="2">
        <v>28.562020570000001</v>
      </c>
      <c r="C4" s="19">
        <f>AVERAGE(B4:B6)</f>
        <v>28.745071406666668</v>
      </c>
      <c r="D4" s="19">
        <f>_xlfn.STDEV.P(B4:B6)</f>
        <v>0.53352513381645972</v>
      </c>
      <c r="E4">
        <v>20.40624919</v>
      </c>
      <c r="F4" s="19">
        <f>AVERAGE(E4:E6)</f>
        <v>20.418904513333331</v>
      </c>
      <c r="G4" s="19">
        <f>_xlfn.STDEV.P(E4:E6)</f>
        <v>7.2757605182671603E-2</v>
      </c>
      <c r="H4">
        <f>F4-C4</f>
        <v>-8.3261668933333368</v>
      </c>
      <c r="I4">
        <f>2^H4</f>
        <v>3.1158318776024854E-3</v>
      </c>
      <c r="J4">
        <f>AVERAGE(I4,I7,I10,I13,I16,I19)</f>
        <v>8.396010500432087E-3</v>
      </c>
      <c r="K4">
        <f>_xlfn.STDEV.P(I4,I7,I10,I13,I16,I19)</f>
        <v>3.714741098295261E-3</v>
      </c>
      <c r="M4" s="29" t="s">
        <v>14</v>
      </c>
      <c r="N4" s="28">
        <f>J4</f>
        <v>8.396010500432087E-3</v>
      </c>
      <c r="O4" s="28">
        <f>K4</f>
        <v>3.714741098295261E-3</v>
      </c>
      <c r="Q4">
        <f>I4</f>
        <v>3.1158318776024854E-3</v>
      </c>
      <c r="R4">
        <f>I22</f>
        <v>2.5864740097598093E-3</v>
      </c>
      <c r="S4" s="21">
        <f>_xlfn.T.TEST(Q4:Q9,R4:R9,2,3)</f>
        <v>1.0163935399674934E-2</v>
      </c>
      <c r="T4" s="32">
        <v>2.7331074598471762E-3</v>
      </c>
      <c r="U4">
        <v>6</v>
      </c>
    </row>
    <row r="5" spans="1:34" x14ac:dyDescent="0.25">
      <c r="A5" s="17"/>
      <c r="B5" s="2">
        <v>29.470507619999999</v>
      </c>
      <c r="C5" s="19"/>
      <c r="D5" s="19"/>
      <c r="E5">
        <v>20.513665119999999</v>
      </c>
      <c r="F5" s="19"/>
      <c r="G5" s="19"/>
      <c r="M5" s="29" t="s">
        <v>15</v>
      </c>
      <c r="N5" s="28">
        <f>J22</f>
        <v>1.9597637622746247E-3</v>
      </c>
      <c r="O5" s="28">
        <f>K22</f>
        <v>4.769523362879074E-4</v>
      </c>
      <c r="Q5">
        <f>I7</f>
        <v>7.6808225245412276E-3</v>
      </c>
      <c r="R5">
        <f>I25</f>
        <v>1.4501501452396279E-3</v>
      </c>
      <c r="S5" s="48"/>
      <c r="T5" s="48"/>
      <c r="U5" s="48"/>
      <c r="AB5" s="48"/>
      <c r="AC5" s="48"/>
      <c r="AD5" s="48"/>
      <c r="AE5" s="48"/>
      <c r="AF5" s="48"/>
      <c r="AG5" s="48"/>
      <c r="AH5" s="48"/>
    </row>
    <row r="6" spans="1:34" x14ac:dyDescent="0.25">
      <c r="A6" s="17"/>
      <c r="B6" s="2">
        <v>28.202686029999999</v>
      </c>
      <c r="C6" s="19"/>
      <c r="D6" s="19"/>
      <c r="E6">
        <v>20.33679923</v>
      </c>
      <c r="F6" s="19"/>
      <c r="G6" s="19"/>
      <c r="Q6">
        <f>I10</f>
        <v>4.1355377901200101E-3</v>
      </c>
      <c r="R6">
        <f>I28</f>
        <v>1.3149066533459537E-3</v>
      </c>
      <c r="S6" s="48"/>
      <c r="T6" s="45"/>
      <c r="U6" s="45"/>
      <c r="AB6" s="45"/>
      <c r="AC6" s="45"/>
      <c r="AD6" s="45"/>
      <c r="AE6" s="48"/>
      <c r="AF6" s="48"/>
      <c r="AG6" s="48"/>
      <c r="AH6" s="48"/>
    </row>
    <row r="7" spans="1:34" x14ac:dyDescent="0.25">
      <c r="A7" s="17" t="s">
        <v>29</v>
      </c>
      <c r="B7" s="2">
        <v>27.240400319999999</v>
      </c>
      <c r="C7" s="19">
        <f>AVERAGE(B7:B9)</f>
        <v>27.69684315666667</v>
      </c>
      <c r="D7" s="19">
        <f>_xlfn.STDEV.P(B7:B9)</f>
        <v>0.32589925930759778</v>
      </c>
      <c r="E7">
        <v>21.330396610000001</v>
      </c>
      <c r="F7" s="19">
        <f>AVERAGE(E7:E9)</f>
        <v>20.672319686666668</v>
      </c>
      <c r="G7" s="19">
        <f>_xlfn.STDEV.P(E7:E9)</f>
        <v>0.71156667238945892</v>
      </c>
      <c r="H7">
        <f>F7-C7</f>
        <v>-7.0245234700000019</v>
      </c>
      <c r="I7">
        <f>2^H7</f>
        <v>7.6808225245412276E-3</v>
      </c>
      <c r="Q7">
        <f>I13</f>
        <v>1.0975230630214909E-2</v>
      </c>
      <c r="R7">
        <f>I28</f>
        <v>1.3149066533459537E-3</v>
      </c>
      <c r="S7" s="48"/>
      <c r="T7" s="8"/>
      <c r="U7" s="8"/>
      <c r="AB7" s="8"/>
      <c r="AC7" s="8"/>
      <c r="AD7" s="8"/>
      <c r="AE7" s="48"/>
      <c r="AF7" s="48"/>
      <c r="AG7" s="48"/>
      <c r="AH7" s="48"/>
    </row>
    <row r="8" spans="1:34" x14ac:dyDescent="0.25">
      <c r="A8" s="17"/>
      <c r="B8" s="2">
        <v>27.8697433</v>
      </c>
      <c r="C8" s="19"/>
      <c r="D8" s="19"/>
      <c r="E8">
        <v>21.002592809999999</v>
      </c>
      <c r="F8" s="19"/>
      <c r="G8" s="19"/>
      <c r="Q8">
        <f>I16</f>
        <v>1.1974721140199139E-2</v>
      </c>
      <c r="R8">
        <f>I31</f>
        <v>1.7789923885167896E-3</v>
      </c>
      <c r="S8" s="48"/>
      <c r="T8" s="8"/>
      <c r="U8" s="8"/>
      <c r="AB8" s="8"/>
      <c r="AC8" s="8"/>
      <c r="AD8" s="8"/>
      <c r="AE8" s="48"/>
      <c r="AF8" s="48"/>
      <c r="AG8" s="48"/>
      <c r="AH8" s="48"/>
    </row>
    <row r="9" spans="1:34" x14ac:dyDescent="0.25">
      <c r="A9" s="17"/>
      <c r="B9" s="2">
        <v>27.980385850000001</v>
      </c>
      <c r="C9" s="19"/>
      <c r="D9" s="19"/>
      <c r="E9">
        <v>19.683969640000001</v>
      </c>
      <c r="F9" s="19"/>
      <c r="G9" s="19"/>
      <c r="Q9">
        <f>I19</f>
        <v>1.2493919039914749E-2</v>
      </c>
      <c r="R9">
        <f>I34</f>
        <v>2.2337123793938094E-3</v>
      </c>
      <c r="S9" s="48"/>
      <c r="T9" s="48"/>
      <c r="U9" s="48"/>
      <c r="AB9" s="48"/>
      <c r="AC9" s="48"/>
      <c r="AD9" s="48"/>
      <c r="AE9" s="48"/>
      <c r="AF9" s="48"/>
      <c r="AG9" s="48"/>
      <c r="AH9" s="48"/>
    </row>
    <row r="10" spans="1:34" x14ac:dyDescent="0.25">
      <c r="A10" s="17" t="s">
        <v>30</v>
      </c>
      <c r="B10" s="2">
        <v>30.74949496</v>
      </c>
      <c r="C10" s="19">
        <f>AVERAGE(B10:B12)</f>
        <v>30.759645656666667</v>
      </c>
      <c r="D10" s="19">
        <f>_xlfn.STDEV.P(B10:B12)</f>
        <v>0.22554800703238986</v>
      </c>
      <c r="E10">
        <v>23.312961359999999</v>
      </c>
      <c r="F10" s="19">
        <f>AVERAGE(E10:E12)</f>
        <v>22.841936323333332</v>
      </c>
      <c r="G10" s="19">
        <f>_xlfn.STDEV.P(E10:E12)</f>
        <v>0.62022163086957405</v>
      </c>
      <c r="H10">
        <f>F10-C10</f>
        <v>-7.9177093333333346</v>
      </c>
      <c r="I10">
        <f>2^H10</f>
        <v>4.1355377901200101E-3</v>
      </c>
      <c r="S10" s="48"/>
      <c r="T10" s="48"/>
      <c r="U10" s="48"/>
      <c r="AB10" s="48"/>
      <c r="AC10" s="48"/>
      <c r="AD10" s="48"/>
      <c r="AE10" s="48"/>
      <c r="AF10" s="48"/>
      <c r="AG10" s="48"/>
      <c r="AH10" s="48"/>
    </row>
    <row r="11" spans="1:34" x14ac:dyDescent="0.25">
      <c r="A11" s="17"/>
      <c r="B11" s="2">
        <v>31.040819859999999</v>
      </c>
      <c r="C11" s="19"/>
      <c r="D11" s="19"/>
      <c r="E11">
        <v>23.247215400000002</v>
      </c>
      <c r="F11" s="19"/>
      <c r="G11" s="19"/>
      <c r="S11" s="48"/>
      <c r="T11" s="48"/>
      <c r="U11" s="48"/>
      <c r="AB11" s="48"/>
      <c r="AC11" s="48"/>
      <c r="AD11" s="48"/>
      <c r="AE11" s="48"/>
      <c r="AF11" s="48"/>
      <c r="AG11" s="48"/>
      <c r="AH11" s="48"/>
    </row>
    <row r="12" spans="1:34" x14ac:dyDescent="0.25">
      <c r="A12" s="17"/>
      <c r="B12" s="2">
        <v>30.488622150000001</v>
      </c>
      <c r="C12" s="19"/>
      <c r="D12" s="19"/>
      <c r="E12">
        <v>21.965632209999999</v>
      </c>
      <c r="F12" s="19"/>
      <c r="G12" s="19"/>
      <c r="S12" s="48"/>
      <c r="T12" s="45"/>
      <c r="U12" s="45"/>
      <c r="AB12" s="45"/>
      <c r="AC12" s="45"/>
      <c r="AD12" s="45"/>
      <c r="AE12" s="45"/>
      <c r="AF12" s="45"/>
      <c r="AG12" s="48"/>
      <c r="AH12" s="48"/>
    </row>
    <row r="13" spans="1:34" x14ac:dyDescent="0.25">
      <c r="A13" s="19" t="s">
        <v>31</v>
      </c>
      <c r="B13" s="2">
        <v>28.598563070000001</v>
      </c>
      <c r="C13" s="19">
        <f>AVERAGE(B13:B15)</f>
        <v>28.54036576333333</v>
      </c>
      <c r="D13" s="19">
        <f>_xlfn.STDEV.P(B13:B15)</f>
        <v>4.3235545033168385E-2</v>
      </c>
      <c r="E13">
        <v>22.066566139999999</v>
      </c>
      <c r="F13" s="19">
        <f>AVERAGE(E13:E15)</f>
        <v>22.030760830000002</v>
      </c>
      <c r="G13" s="19">
        <f>_xlfn.STDEV.P(E13:E15)</f>
        <v>0.10223059753404749</v>
      </c>
      <c r="H13">
        <f>F13-C13</f>
        <v>-6.5096049333333283</v>
      </c>
      <c r="I13">
        <f>2^H13</f>
        <v>1.0975230630214909E-2</v>
      </c>
      <c r="S13" s="48"/>
      <c r="T13" s="8"/>
      <c r="U13" s="8"/>
      <c r="AB13" s="8"/>
      <c r="AC13" s="8"/>
      <c r="AD13" s="8"/>
      <c r="AE13" s="8"/>
      <c r="AF13" s="8"/>
      <c r="AG13" s="48"/>
      <c r="AH13" s="48"/>
    </row>
    <row r="14" spans="1:34" x14ac:dyDescent="0.25">
      <c r="B14" s="2">
        <v>28.495025999999999</v>
      </c>
      <c r="C14" s="2"/>
      <c r="D14" s="2"/>
      <c r="E14">
        <v>21.89155225</v>
      </c>
      <c r="F14" s="2"/>
      <c r="G14" s="2"/>
      <c r="S14" s="48"/>
      <c r="T14" s="8"/>
      <c r="U14" s="8"/>
      <c r="AB14" s="8"/>
      <c r="AC14" s="8"/>
      <c r="AD14" s="8"/>
      <c r="AE14" s="8"/>
      <c r="AF14" s="8"/>
      <c r="AG14" s="48"/>
      <c r="AH14" s="48"/>
    </row>
    <row r="15" spans="1:34" x14ac:dyDescent="0.25">
      <c r="B15" s="2">
        <v>28.527508220000001</v>
      </c>
      <c r="C15" s="2"/>
      <c r="D15" s="2"/>
      <c r="E15">
        <v>22.1341641</v>
      </c>
      <c r="F15" s="2"/>
      <c r="G15" s="2"/>
      <c r="S15" s="48"/>
      <c r="T15" s="8"/>
      <c r="U15" s="8"/>
      <c r="AB15" s="8"/>
      <c r="AC15" s="8"/>
      <c r="AD15" s="8"/>
      <c r="AE15" s="8"/>
      <c r="AF15" s="8"/>
      <c r="AG15" s="48"/>
      <c r="AH15" s="48"/>
    </row>
    <row r="16" spans="1:34" x14ac:dyDescent="0.25">
      <c r="A16" s="19" t="s">
        <v>32</v>
      </c>
      <c r="B16" s="2">
        <v>28.26765047</v>
      </c>
      <c r="C16" s="19">
        <f>AVERAGE(B16:B18)</f>
        <v>28.324494353333332</v>
      </c>
      <c r="D16" s="19">
        <f>_xlfn.STDEV.P(B16:B18)</f>
        <v>4.0501139565716333E-2</v>
      </c>
      <c r="E16">
        <v>21.752652340000001</v>
      </c>
      <c r="F16" s="19">
        <f>AVERAGE(E16:E18)</f>
        <v>21.940630223333329</v>
      </c>
      <c r="G16" s="19">
        <f>_xlfn.STDEV.P(E16:E18)</f>
        <v>0.18049309950532499</v>
      </c>
      <c r="H16">
        <f>F16-C16</f>
        <v>-6.3838641300000027</v>
      </c>
      <c r="I16">
        <f>2^H16</f>
        <v>1.1974721140199139E-2</v>
      </c>
      <c r="S16" s="48"/>
      <c r="T16" s="8"/>
      <c r="U16" s="8"/>
      <c r="AB16" s="8"/>
      <c r="AC16" s="8"/>
      <c r="AD16" s="8"/>
      <c r="AE16" s="8"/>
      <c r="AF16" s="8"/>
      <c r="AG16" s="48"/>
      <c r="AH16" s="48"/>
    </row>
    <row r="17" spans="1:11" x14ac:dyDescent="0.25">
      <c r="B17" s="2">
        <v>28.359006709999999</v>
      </c>
      <c r="C17" s="2"/>
      <c r="D17" s="2"/>
      <c r="E17">
        <v>22.184168069999998</v>
      </c>
      <c r="F17" s="2"/>
      <c r="G17" s="2"/>
    </row>
    <row r="18" spans="1:11" x14ac:dyDescent="0.25">
      <c r="B18" s="2">
        <v>28.346825880000001</v>
      </c>
      <c r="C18" s="2"/>
      <c r="D18" s="2"/>
      <c r="E18">
        <v>21.885070259999999</v>
      </c>
      <c r="F18" s="2"/>
      <c r="G18" s="2"/>
    </row>
    <row r="19" spans="1:11" x14ac:dyDescent="0.25">
      <c r="A19" s="19" t="s">
        <v>33</v>
      </c>
      <c r="B19" s="2">
        <v>28.372202609999999</v>
      </c>
      <c r="C19" s="19">
        <f>AVERAGE(B19:B21)</f>
        <v>28.154301063333332</v>
      </c>
      <c r="D19" s="19">
        <f>_xlfn.STDEV.P(B19:B21)</f>
        <v>0.18849035162157921</v>
      </c>
      <c r="E19">
        <v>21.95081622</v>
      </c>
      <c r="F19" s="19">
        <f>AVERAGE(E19:E21)</f>
        <v>21.83167096</v>
      </c>
      <c r="G19" s="19">
        <f>_xlfn.STDEV.P(E19:E21)</f>
        <v>9.7155928589844245E-2</v>
      </c>
      <c r="H19">
        <f>F19-C19</f>
        <v>-6.3226301033333314</v>
      </c>
      <c r="I19">
        <f>2^H19</f>
        <v>1.2493919039914749E-2</v>
      </c>
    </row>
    <row r="20" spans="1:11" x14ac:dyDescent="0.25">
      <c r="B20" s="2">
        <v>27.912376210000001</v>
      </c>
      <c r="C20" s="2"/>
      <c r="D20" s="2"/>
      <c r="E20">
        <v>21.831362290000001</v>
      </c>
      <c r="F20" s="2"/>
      <c r="G20" s="2"/>
    </row>
    <row r="21" spans="1:11" x14ac:dyDescent="0.25">
      <c r="B21" s="2">
        <v>28.178324369999999</v>
      </c>
      <c r="C21" s="2"/>
      <c r="D21" s="2"/>
      <c r="E21">
        <v>21.712834369999999</v>
      </c>
      <c r="F21" s="2"/>
      <c r="G21" s="2"/>
    </row>
    <row r="22" spans="1:11" x14ac:dyDescent="0.25">
      <c r="A22" s="17" t="s">
        <v>34</v>
      </c>
      <c r="B22" s="2">
        <v>28.603638419999999</v>
      </c>
      <c r="C22" s="19">
        <f>AVERAGE(B22:B24)</f>
        <v>28.612435683333331</v>
      </c>
      <c r="D22" s="19">
        <f>_xlfn.STDEV.P(B22:B24)</f>
        <v>0.12695898242092002</v>
      </c>
      <c r="E22">
        <v>20.091409380000002</v>
      </c>
      <c r="F22" s="19">
        <f>AVERAGE(E22:E24)</f>
        <v>20.017638093333336</v>
      </c>
      <c r="G22" s="19">
        <f>_xlfn.STDEV.P(E22:E24)</f>
        <v>0.30279882018723769</v>
      </c>
      <c r="H22">
        <f>F22-C22</f>
        <v>-8.5947975899999953</v>
      </c>
      <c r="I22">
        <f>2^H22</f>
        <v>2.5864740097598093E-3</v>
      </c>
      <c r="J22">
        <f>AVERAGE(I22,I25,I28,I31,I34,I37)</f>
        <v>1.9597637622746247E-3</v>
      </c>
      <c r="K22">
        <f>_xlfn.STDEV.P(I22,I25,I28,I31,I34,I37)</f>
        <v>4.769523362879074E-4</v>
      </c>
    </row>
    <row r="23" spans="1:11" x14ac:dyDescent="0.25">
      <c r="A23" s="17"/>
      <c r="B23" s="2">
        <v>28.46152871</v>
      </c>
      <c r="C23" s="19"/>
      <c r="D23" s="19"/>
      <c r="E23">
        <v>19.615445680000001</v>
      </c>
      <c r="F23" s="19"/>
      <c r="G23" s="19"/>
    </row>
    <row r="24" spans="1:11" x14ac:dyDescent="0.25">
      <c r="A24" s="17"/>
      <c r="B24" s="2">
        <v>28.772139920000001</v>
      </c>
      <c r="C24" s="19"/>
      <c r="D24" s="19"/>
      <c r="E24">
        <v>20.346059220000001</v>
      </c>
      <c r="F24" s="19"/>
      <c r="G24" s="19"/>
    </row>
    <row r="25" spans="1:11" x14ac:dyDescent="0.25">
      <c r="A25" s="17" t="s">
        <v>35</v>
      </c>
      <c r="B25" s="2">
        <v>30.056202620000001</v>
      </c>
      <c r="C25" s="19">
        <f>AVERAGE(B25:B27)</f>
        <v>29.820706533333333</v>
      </c>
      <c r="D25" s="19">
        <f>_xlfn.STDEV.P(B25:B27)</f>
        <v>0.19353692907220341</v>
      </c>
      <c r="E25">
        <v>20.78313095</v>
      </c>
      <c r="F25" s="19">
        <f>AVERAGE(E25:E27)</f>
        <v>20.391124529999999</v>
      </c>
      <c r="G25" s="19">
        <f>_xlfn.STDEV.P(E25:E27)</f>
        <v>0.36008904053072238</v>
      </c>
      <c r="H25">
        <f>F25-C25</f>
        <v>-9.4295820033333335</v>
      </c>
      <c r="I25">
        <f>2^H25</f>
        <v>1.4501501452396279E-3</v>
      </c>
    </row>
    <row r="26" spans="1:11" x14ac:dyDescent="0.25">
      <c r="A26" s="17"/>
      <c r="B26" s="2">
        <v>29.823751739999999</v>
      </c>
      <c r="C26" s="19"/>
      <c r="D26" s="19"/>
      <c r="E26">
        <v>20.476625139999999</v>
      </c>
      <c r="F26" s="19"/>
      <c r="G26" s="19"/>
    </row>
    <row r="27" spans="1:11" x14ac:dyDescent="0.25">
      <c r="A27" s="17"/>
      <c r="B27" s="2">
        <v>29.582165239999998</v>
      </c>
      <c r="C27" s="19"/>
      <c r="D27" s="19"/>
      <c r="E27">
        <v>19.913617500000001</v>
      </c>
      <c r="F27" s="19"/>
      <c r="G27" s="19"/>
    </row>
    <row r="28" spans="1:11" x14ac:dyDescent="0.25">
      <c r="A28" s="19" t="s">
        <v>36</v>
      </c>
      <c r="B28" s="2">
        <v>30.24906579</v>
      </c>
      <c r="C28" s="19">
        <f>AVERAGE(B28:B30)</f>
        <v>29.351406150000003</v>
      </c>
      <c r="D28" s="19">
        <f>_xlfn.STDEV.P(B28:B30)</f>
        <v>0.81380639971093316</v>
      </c>
      <c r="E28">
        <v>19.611741689999999</v>
      </c>
      <c r="F28" s="19">
        <f>AVERAGE(E28:E30)</f>
        <v>19.780582249999998</v>
      </c>
      <c r="G28" s="19">
        <f>_xlfn.STDEV.P(E28:E30)</f>
        <v>0.25265175789939753</v>
      </c>
      <c r="H28">
        <f>F28-C28</f>
        <v>-9.5708239000000042</v>
      </c>
      <c r="I28">
        <f>2^H28</f>
        <v>1.3149066533459537E-3</v>
      </c>
    </row>
    <row r="29" spans="1:11" x14ac:dyDescent="0.25">
      <c r="B29" s="2">
        <v>29.526336430000001</v>
      </c>
      <c r="C29" s="19"/>
      <c r="D29" s="19"/>
      <c r="E29">
        <v>20.137709359999999</v>
      </c>
      <c r="F29" s="19"/>
      <c r="G29" s="19"/>
    </row>
    <row r="30" spans="1:11" x14ac:dyDescent="0.25">
      <c r="B30" s="2">
        <v>28.27881623</v>
      </c>
      <c r="C30" s="19"/>
      <c r="D30" s="19"/>
      <c r="E30">
        <v>19.592295700000001</v>
      </c>
      <c r="F30" s="19"/>
      <c r="G30" s="19"/>
    </row>
    <row r="31" spans="1:11" x14ac:dyDescent="0.25">
      <c r="A31" s="19" t="s">
        <v>38</v>
      </c>
      <c r="B31" s="2">
        <v>30.116091709999999</v>
      </c>
      <c r="C31" s="19">
        <f>AVERAGE(B31:B33)</f>
        <v>30.252449353333333</v>
      </c>
      <c r="D31" s="19">
        <f>_xlfn.STDEV.P(B31:B33)</f>
        <v>0.1268750907045488</v>
      </c>
      <c r="E31">
        <v>21.17297671</v>
      </c>
      <c r="F31" s="19">
        <f>AVERAGE(E31:E33)</f>
        <v>21.117725406666665</v>
      </c>
      <c r="G31" s="19">
        <f>_xlfn.STDEV.P(E31:E33)</f>
        <v>0.19560640564861392</v>
      </c>
      <c r="H31">
        <f>F31-C31</f>
        <v>-9.1347239466666679</v>
      </c>
      <c r="I31">
        <f>2^H31</f>
        <v>1.7789923885167896E-3</v>
      </c>
    </row>
    <row r="32" spans="1:11" x14ac:dyDescent="0.25">
      <c r="B32" s="2">
        <v>30.219628780000001</v>
      </c>
      <c r="C32" s="2"/>
      <c r="D32" s="2"/>
      <c r="E32">
        <v>20.855358899999999</v>
      </c>
      <c r="F32" s="2"/>
      <c r="G32" s="2"/>
    </row>
    <row r="33" spans="1:9" x14ac:dyDescent="0.25">
      <c r="B33" s="2">
        <v>30.421627569999998</v>
      </c>
      <c r="C33" s="2"/>
      <c r="D33" s="2"/>
      <c r="E33">
        <v>21.324840609999999</v>
      </c>
      <c r="F33" s="2"/>
      <c r="G33" s="2"/>
    </row>
    <row r="34" spans="1:9" x14ac:dyDescent="0.25">
      <c r="A34" s="19" t="s">
        <v>39</v>
      </c>
      <c r="B34" s="2">
        <v>30.340422029999999</v>
      </c>
      <c r="C34" s="19">
        <f>AVERAGE(B34:B36)</f>
        <v>30.330271336666669</v>
      </c>
      <c r="D34" s="19">
        <f>_xlfn.STDEV.P(B34:B36)</f>
        <v>7.3286786314998548E-2</v>
      </c>
      <c r="E34">
        <v>21.535042480000001</v>
      </c>
      <c r="F34" s="19">
        <f>AVERAGE(E34:E36)</f>
        <v>21.523930483333334</v>
      </c>
      <c r="G34" s="19">
        <f>_xlfn.STDEV.P(E34:E36)</f>
        <v>3.4918898120650993E-2</v>
      </c>
      <c r="H34">
        <f>F34-C34</f>
        <v>-8.8063408533333352</v>
      </c>
      <c r="I34">
        <f>2^H34</f>
        <v>2.2337123793938094E-3</v>
      </c>
    </row>
    <row r="35" spans="1:9" x14ac:dyDescent="0.25">
      <c r="B35" s="2">
        <v>30.23586989</v>
      </c>
      <c r="C35" s="2"/>
      <c r="D35" s="2"/>
      <c r="E35">
        <v>21.56004446</v>
      </c>
      <c r="F35" s="2"/>
      <c r="G35" s="2"/>
    </row>
    <row r="36" spans="1:9" x14ac:dyDescent="0.25">
      <c r="B36" s="2">
        <v>30.414522089999998</v>
      </c>
      <c r="C36" s="2"/>
      <c r="D36" s="2"/>
      <c r="E36">
        <v>21.476704510000001</v>
      </c>
      <c r="F36" s="2"/>
      <c r="G36" s="2"/>
    </row>
    <row r="37" spans="1:9" x14ac:dyDescent="0.25">
      <c r="A37" s="19" t="s">
        <v>40</v>
      </c>
      <c r="B37" s="2">
        <v>30.102895799999999</v>
      </c>
      <c r="C37" s="19">
        <f>AVERAGE(B37:B39)</f>
        <v>30.240268516666664</v>
      </c>
      <c r="D37" s="19">
        <f>_xlfn.STDEV.P(B37:B39)</f>
        <v>9.8833680062722654E-2</v>
      </c>
      <c r="E37">
        <v>21.545228470000001</v>
      </c>
      <c r="F37" s="19">
        <f>AVERAGE(E37:E39)</f>
        <v>21.534116479999998</v>
      </c>
      <c r="G37" s="19">
        <f>_xlfn.STDEV.P(E37:E39)</f>
        <v>3.1247047746634064E-2</v>
      </c>
      <c r="H37">
        <f>F37-C37</f>
        <v>-8.7061520366666656</v>
      </c>
      <c r="I37">
        <f>2^H37</f>
        <v>2.3943469973917572E-3</v>
      </c>
    </row>
    <row r="38" spans="1:9" x14ac:dyDescent="0.25">
      <c r="B38" s="2">
        <v>30.3312864</v>
      </c>
      <c r="C38" s="2"/>
      <c r="D38" s="2"/>
      <c r="E38">
        <v>21.565600459999999</v>
      </c>
      <c r="F38" s="2"/>
      <c r="G38" s="2"/>
    </row>
    <row r="39" spans="1:9" x14ac:dyDescent="0.25">
      <c r="B39" s="2">
        <v>30.286623349999999</v>
      </c>
      <c r="C39" s="2"/>
      <c r="D39" s="2"/>
      <c r="E39">
        <v>21.491520510000001</v>
      </c>
      <c r="F39" s="2"/>
      <c r="G39" s="2"/>
    </row>
  </sheetData>
  <mergeCells count="2">
    <mergeCell ref="B2:D2"/>
    <mergeCell ref="E2:G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1"/>
  <sheetViews>
    <sheetView workbookViewId="0">
      <selection activeCell="K22" sqref="K22"/>
    </sheetView>
  </sheetViews>
  <sheetFormatPr defaultRowHeight="15" x14ac:dyDescent="0.25"/>
  <cols>
    <col min="1" max="1" width="9.140625" style="19"/>
    <col min="10" max="10" width="9.85546875" bestFit="1" customWidth="1"/>
  </cols>
  <sheetData>
    <row r="1" spans="1:32" x14ac:dyDescent="0.25">
      <c r="A1"/>
      <c r="D1" s="54" t="s">
        <v>18</v>
      </c>
      <c r="E1" s="54" t="s">
        <v>44</v>
      </c>
    </row>
    <row r="2" spans="1:32" x14ac:dyDescent="0.25">
      <c r="A2" s="10"/>
      <c r="B2" s="60" t="s">
        <v>19</v>
      </c>
      <c r="C2" s="60"/>
      <c r="D2" s="60"/>
      <c r="E2" s="60" t="s">
        <v>20</v>
      </c>
      <c r="F2" s="60"/>
      <c r="G2" s="60"/>
    </row>
    <row r="3" spans="1:32" x14ac:dyDescent="0.25">
      <c r="A3" s="11" t="s">
        <v>21</v>
      </c>
      <c r="B3" s="11" t="s">
        <v>41</v>
      </c>
      <c r="C3" s="10" t="s">
        <v>42</v>
      </c>
      <c r="D3" s="10" t="s">
        <v>13</v>
      </c>
      <c r="E3" s="11" t="s">
        <v>41</v>
      </c>
      <c r="F3" s="10" t="s">
        <v>42</v>
      </c>
      <c r="G3" s="10" t="s">
        <v>13</v>
      </c>
      <c r="H3" s="10" t="s">
        <v>10</v>
      </c>
      <c r="I3" s="10" t="s">
        <v>11</v>
      </c>
      <c r="J3" s="10" t="s">
        <v>12</v>
      </c>
      <c r="K3" s="10" t="s">
        <v>13</v>
      </c>
      <c r="M3" s="21"/>
      <c r="N3" s="22" t="s">
        <v>11</v>
      </c>
      <c r="O3" s="22" t="s">
        <v>13</v>
      </c>
      <c r="Q3" s="51" t="s">
        <v>14</v>
      </c>
      <c r="R3" s="51" t="s">
        <v>15</v>
      </c>
      <c r="S3" s="51" t="s">
        <v>49</v>
      </c>
      <c r="T3" s="51" t="s">
        <v>74</v>
      </c>
      <c r="U3" s="51" t="s">
        <v>65</v>
      </c>
    </row>
    <row r="4" spans="1:32" x14ac:dyDescent="0.25">
      <c r="A4" s="19" t="s">
        <v>53</v>
      </c>
      <c r="B4">
        <v>23.361000000000001</v>
      </c>
      <c r="C4" s="13">
        <f>AVERAGE(B4:B6)</f>
        <v>23.444333333333333</v>
      </c>
      <c r="D4" s="13">
        <f>STDEV(B4:B6)</f>
        <v>9.1963760978622591E-2</v>
      </c>
      <c r="E4">
        <v>21.972000000000001</v>
      </c>
      <c r="F4" s="13">
        <f>AVERAGE(E4:E6)</f>
        <v>21.849</v>
      </c>
      <c r="G4" s="13">
        <f>STDEV(E4:E6)</f>
        <v>0.1183173698152562</v>
      </c>
      <c r="H4">
        <f>F4-B4</f>
        <v>-1.5120000000000005</v>
      </c>
      <c r="I4">
        <f>2^H4</f>
        <v>0.35062481266060014</v>
      </c>
      <c r="J4">
        <f>AVERAGE(I4,I7,I10)</f>
        <v>0.36552109653199949</v>
      </c>
      <c r="K4">
        <f>_xlfn.STDEV.P(I4,I7,I10)</f>
        <v>4.070843189042557E-2</v>
      </c>
      <c r="M4" s="29" t="s">
        <v>14</v>
      </c>
      <c r="N4" s="39">
        <f>J4</f>
        <v>0.36552109653199949</v>
      </c>
      <c r="O4" s="39">
        <f>K4</f>
        <v>4.070843189042557E-2</v>
      </c>
      <c r="Q4">
        <f>I4</f>
        <v>0.35062481266060014</v>
      </c>
      <c r="R4">
        <f>I13</f>
        <v>0.18011621860474028</v>
      </c>
      <c r="S4" s="21">
        <f>_xlfn.T.TEST(Q4:Q6,R4:R6,2,3)</f>
        <v>1.6150764251738361E-2</v>
      </c>
      <c r="T4" s="32">
        <v>8.5519375926437578E-3</v>
      </c>
      <c r="U4">
        <v>3</v>
      </c>
    </row>
    <row r="5" spans="1:32" x14ac:dyDescent="0.25">
      <c r="B5">
        <v>23.542999999999999</v>
      </c>
      <c r="E5">
        <v>21.838999999999999</v>
      </c>
      <c r="M5" s="29" t="s">
        <v>15</v>
      </c>
      <c r="N5" s="39">
        <f>J13</f>
        <v>7.3442173760080734E-2</v>
      </c>
      <c r="O5" s="39">
        <f>K13</f>
        <v>7.5505537826704952E-2</v>
      </c>
      <c r="Q5">
        <f>I7</f>
        <v>0.32480970996519914</v>
      </c>
      <c r="R5">
        <f>I16</f>
        <v>1.5968065272701081E-2</v>
      </c>
      <c r="U5" s="48"/>
      <c r="V5" s="48"/>
      <c r="W5" s="48"/>
      <c r="X5" s="48"/>
      <c r="Y5" s="48"/>
      <c r="Z5" s="48"/>
      <c r="AA5" s="48"/>
      <c r="AB5" s="48"/>
      <c r="AC5" s="48"/>
      <c r="AD5" s="48"/>
      <c r="AE5" s="48"/>
      <c r="AF5" s="48"/>
    </row>
    <row r="6" spans="1:32" x14ac:dyDescent="0.25">
      <c r="B6">
        <v>23.428999999999998</v>
      </c>
      <c r="E6">
        <v>21.736000000000001</v>
      </c>
      <c r="Q6">
        <f>I10</f>
        <v>0.42112876697019924</v>
      </c>
      <c r="R6">
        <f>I19</f>
        <v>2.4242237402800841E-2</v>
      </c>
      <c r="U6" s="45"/>
      <c r="V6" s="45"/>
      <c r="W6" s="45"/>
      <c r="X6" s="45"/>
      <c r="Y6" s="45"/>
      <c r="Z6" s="48"/>
      <c r="AA6" s="48"/>
      <c r="AB6" s="48"/>
      <c r="AC6" s="48"/>
      <c r="AD6" s="48"/>
      <c r="AE6" s="48"/>
      <c r="AF6" s="48"/>
    </row>
    <row r="7" spans="1:32" x14ac:dyDescent="0.25">
      <c r="A7" s="19" t="s">
        <v>54</v>
      </c>
      <c r="B7">
        <v>23.715</v>
      </c>
      <c r="C7" s="13">
        <f>AVERAGE(B7:B9)</f>
        <v>23.554333333333332</v>
      </c>
      <c r="D7" s="13">
        <f>STDEV(B7:B9)</f>
        <v>0.14563424505703737</v>
      </c>
      <c r="E7">
        <v>22.26</v>
      </c>
      <c r="F7" s="13">
        <f>AVERAGE(E7:E9)</f>
        <v>22.09266666666667</v>
      </c>
      <c r="G7" s="13">
        <f>STDEV(E7:E9)</f>
        <v>0.15144746063679504</v>
      </c>
      <c r="H7">
        <f>F7-B7</f>
        <v>-1.6223333333333301</v>
      </c>
      <c r="I7">
        <f>2^H7</f>
        <v>0.32480970996519914</v>
      </c>
      <c r="U7" s="8"/>
      <c r="V7" s="8"/>
      <c r="W7" s="8"/>
      <c r="X7" s="8"/>
      <c r="Y7" s="8"/>
      <c r="Z7" s="48"/>
      <c r="AA7" s="48"/>
      <c r="AB7" s="48"/>
      <c r="AC7" s="48"/>
      <c r="AD7" s="48"/>
      <c r="AE7" s="48"/>
      <c r="AF7" s="48"/>
    </row>
    <row r="8" spans="1:32" x14ac:dyDescent="0.25">
      <c r="B8">
        <v>23.516999999999999</v>
      </c>
      <c r="E8">
        <v>22.053000000000001</v>
      </c>
      <c r="U8" s="8"/>
      <c r="V8" s="8"/>
      <c r="W8" s="8"/>
      <c r="X8" s="8"/>
      <c r="Y8" s="8"/>
      <c r="Z8" s="48"/>
      <c r="AA8" s="48"/>
      <c r="AB8" s="48"/>
      <c r="AC8" s="48"/>
      <c r="AD8" s="48"/>
      <c r="AE8" s="48"/>
      <c r="AF8" s="48"/>
    </row>
    <row r="9" spans="1:32" x14ac:dyDescent="0.25">
      <c r="B9">
        <v>23.431000000000001</v>
      </c>
      <c r="E9">
        <v>21.965</v>
      </c>
      <c r="U9" s="48"/>
      <c r="V9" s="48"/>
      <c r="W9" s="48"/>
      <c r="X9" s="48"/>
      <c r="Y9" s="48"/>
      <c r="Z9" s="48"/>
      <c r="AA9" s="48"/>
      <c r="AB9" s="48"/>
      <c r="AC9" s="48"/>
      <c r="AD9" s="48"/>
      <c r="AE9" s="48"/>
      <c r="AF9" s="48"/>
    </row>
    <row r="10" spans="1:32" x14ac:dyDescent="0.25">
      <c r="A10" s="19" t="s">
        <v>55</v>
      </c>
      <c r="B10">
        <v>23</v>
      </c>
      <c r="C10" s="13">
        <f>AVERAGE(B10:B12)</f>
        <v>23.202666666666669</v>
      </c>
      <c r="D10" s="13">
        <f>STDEV(B10:B12)</f>
        <v>0.17714777258925202</v>
      </c>
      <c r="E10">
        <v>21.736999999999998</v>
      </c>
      <c r="F10" s="13">
        <f>AVERAGE(E10:E12)</f>
        <v>21.752333333333329</v>
      </c>
      <c r="G10" s="13">
        <f>STDEV(E10:E12)</f>
        <v>2.1571586249819408E-2</v>
      </c>
      <c r="H10">
        <f>F10-B10</f>
        <v>-1.2476666666666709</v>
      </c>
      <c r="I10">
        <f>2^H10</f>
        <v>0.42112876697019924</v>
      </c>
      <c r="U10" s="48"/>
      <c r="V10" s="48"/>
      <c r="W10" s="48"/>
      <c r="X10" s="48"/>
      <c r="Y10" s="48"/>
      <c r="Z10" s="48"/>
      <c r="AA10" s="48"/>
      <c r="AB10" s="48"/>
      <c r="AC10" s="48"/>
      <c r="AD10" s="48"/>
      <c r="AE10" s="48"/>
      <c r="AF10" s="48"/>
    </row>
    <row r="11" spans="1:32" x14ac:dyDescent="0.25">
      <c r="B11">
        <v>23.327999999999999</v>
      </c>
      <c r="E11">
        <v>21.777000000000001</v>
      </c>
      <c r="U11" s="48"/>
      <c r="V11" s="48"/>
      <c r="W11" s="48"/>
      <c r="X11" s="48"/>
      <c r="Y11" s="48"/>
      <c r="Z11" s="48"/>
      <c r="AA11" s="48"/>
      <c r="AB11" s="48"/>
      <c r="AC11" s="48"/>
      <c r="AD11" s="48"/>
      <c r="AE11" s="48"/>
      <c r="AF11" s="48"/>
    </row>
    <row r="12" spans="1:32" x14ac:dyDescent="0.25">
      <c r="B12">
        <v>23.28</v>
      </c>
      <c r="E12">
        <v>21.742999999999999</v>
      </c>
      <c r="U12" s="45"/>
      <c r="V12" s="45"/>
      <c r="W12" s="45"/>
      <c r="X12" s="45"/>
      <c r="Y12" s="45"/>
      <c r="Z12" s="45"/>
      <c r="AA12" s="45"/>
      <c r="AB12" s="48"/>
      <c r="AC12" s="48"/>
      <c r="AD12" s="48"/>
      <c r="AE12" s="48"/>
      <c r="AF12" s="48"/>
    </row>
    <row r="13" spans="1:32" x14ac:dyDescent="0.25">
      <c r="A13" s="19" t="s">
        <v>56</v>
      </c>
      <c r="B13">
        <v>24.425999999999998</v>
      </c>
      <c r="C13" s="13">
        <f>AVERAGE(B13:B15)</f>
        <v>24.393333333333331</v>
      </c>
      <c r="D13" s="13">
        <f>STDEV(B13:B15)</f>
        <v>8.0158176958644828E-2</v>
      </c>
      <c r="E13">
        <v>21.922000000000001</v>
      </c>
      <c r="F13" s="13">
        <f>AVERAGE(E13:E15)</f>
        <v>21.952999999999999</v>
      </c>
      <c r="G13" s="13">
        <f>STDEV(E13:E15)</f>
        <v>0.18149655644116139</v>
      </c>
      <c r="H13">
        <f>F13-B13</f>
        <v>-2.472999999999999</v>
      </c>
      <c r="I13">
        <f>2^H13</f>
        <v>0.18011621860474028</v>
      </c>
      <c r="J13">
        <f>AVERAGE(I13,I16,I19)</f>
        <v>7.3442173760080734E-2</v>
      </c>
      <c r="K13">
        <f>_xlfn.STDEV.P(I13,I16,I19)</f>
        <v>7.5505537826704952E-2</v>
      </c>
      <c r="U13" s="8"/>
      <c r="V13" s="8"/>
      <c r="W13" s="8"/>
      <c r="X13" s="8"/>
      <c r="Y13" s="8"/>
      <c r="Z13" s="8"/>
      <c r="AA13" s="8"/>
      <c r="AB13" s="48"/>
      <c r="AC13" s="48"/>
      <c r="AD13" s="48"/>
      <c r="AE13" s="48"/>
      <c r="AF13" s="48"/>
    </row>
    <row r="14" spans="1:32" x14ac:dyDescent="0.25">
      <c r="B14">
        <v>24.302</v>
      </c>
      <c r="E14">
        <v>21.789000000000001</v>
      </c>
      <c r="U14" s="8"/>
      <c r="V14" s="8"/>
      <c r="W14" s="8"/>
      <c r="X14" s="8"/>
      <c r="Y14" s="8"/>
      <c r="Z14" s="8"/>
      <c r="AA14" s="8"/>
      <c r="AB14" s="48"/>
      <c r="AC14" s="48"/>
      <c r="AD14" s="48"/>
      <c r="AE14" s="48"/>
      <c r="AF14" s="48"/>
    </row>
    <row r="15" spans="1:32" x14ac:dyDescent="0.25">
      <c r="B15">
        <v>24.452000000000002</v>
      </c>
      <c r="E15">
        <v>22.148</v>
      </c>
      <c r="U15" s="8"/>
      <c r="V15" s="8"/>
      <c r="W15" s="8"/>
      <c r="X15" s="8"/>
      <c r="Y15" s="8"/>
      <c r="Z15" s="8"/>
      <c r="AA15" s="8"/>
      <c r="AB15" s="48"/>
      <c r="AC15" s="48"/>
      <c r="AD15" s="48"/>
      <c r="AE15" s="48"/>
      <c r="AF15" s="48"/>
    </row>
    <row r="16" spans="1:32" x14ac:dyDescent="0.25">
      <c r="A16" s="19" t="s">
        <v>57</v>
      </c>
      <c r="B16">
        <v>27.594000000000001</v>
      </c>
      <c r="C16" s="13">
        <f>AVERAGE(B16:B18)</f>
        <v>27.635333333333335</v>
      </c>
      <c r="D16" s="13">
        <f>STDEV(B16:B18)</f>
        <v>3.920884254008665E-2</v>
      </c>
      <c r="E16">
        <v>21.623000000000001</v>
      </c>
      <c r="F16" s="13">
        <f>AVERAGE(E16:E18)</f>
        <v>21.625333333333334</v>
      </c>
      <c r="G16" s="13">
        <f>STDEV(E16:E18)</f>
        <v>5.8534889880593223E-2</v>
      </c>
      <c r="H16">
        <f>F16-B16</f>
        <v>-5.9686666666666675</v>
      </c>
      <c r="I16">
        <f>2^H16</f>
        <v>1.5968065272701081E-2</v>
      </c>
      <c r="U16" s="8"/>
      <c r="V16" s="8"/>
      <c r="W16" s="8"/>
      <c r="X16" s="8"/>
      <c r="Y16" s="8"/>
      <c r="Z16" s="8"/>
      <c r="AA16" s="8"/>
      <c r="AB16" s="48"/>
      <c r="AC16" s="48"/>
      <c r="AD16" s="48"/>
      <c r="AE16" s="48"/>
      <c r="AF16" s="48"/>
    </row>
    <row r="17" spans="1:32" x14ac:dyDescent="0.25">
      <c r="B17">
        <v>27.672000000000001</v>
      </c>
      <c r="E17">
        <v>21.684999999999999</v>
      </c>
      <c r="U17" s="48"/>
      <c r="V17" s="48"/>
      <c r="W17" s="48"/>
      <c r="X17" s="48"/>
      <c r="Y17" s="48"/>
      <c r="Z17" s="48"/>
      <c r="AA17" s="48"/>
      <c r="AB17" s="48"/>
      <c r="AC17" s="48"/>
      <c r="AD17" s="48"/>
      <c r="AE17" s="48"/>
      <c r="AF17" s="48"/>
    </row>
    <row r="18" spans="1:32" x14ac:dyDescent="0.25">
      <c r="B18">
        <v>27.64</v>
      </c>
      <c r="E18">
        <v>21.568000000000001</v>
      </c>
      <c r="U18" s="48"/>
      <c r="V18" s="48"/>
      <c r="W18" s="48"/>
      <c r="X18" s="48"/>
      <c r="Y18" s="48"/>
      <c r="Z18" s="48"/>
      <c r="AA18" s="48"/>
      <c r="AB18" s="48"/>
      <c r="AC18" s="48"/>
      <c r="AD18" s="48"/>
      <c r="AE18" s="48"/>
      <c r="AF18" s="48"/>
    </row>
    <row r="19" spans="1:32" x14ac:dyDescent="0.25">
      <c r="A19" s="19" t="s">
        <v>58</v>
      </c>
      <c r="B19">
        <v>27.248000000000001</v>
      </c>
      <c r="C19" s="13">
        <f>AVERAGE(B19:B21)</f>
        <v>27.316666666666666</v>
      </c>
      <c r="D19" s="13">
        <f>STDEV(B19:B21)</f>
        <v>6.7062160219704778E-2</v>
      </c>
      <c r="E19">
        <v>21.827999999999999</v>
      </c>
      <c r="F19" s="13">
        <f>AVERAGE(E19:E21)</f>
        <v>21.881666666666664</v>
      </c>
      <c r="G19" s="13">
        <f>STDEV(E19:E21)</f>
        <v>5.9095967149488164E-2</v>
      </c>
      <c r="H19">
        <f>F19-B19</f>
        <v>-5.366333333333337</v>
      </c>
      <c r="I19">
        <f>2^H19</f>
        <v>2.4242237402800841E-2</v>
      </c>
      <c r="U19" s="48"/>
      <c r="V19" s="48"/>
      <c r="W19" s="48"/>
      <c r="X19" s="48"/>
      <c r="Y19" s="48"/>
      <c r="Z19" s="48"/>
      <c r="AA19" s="48"/>
      <c r="AB19" s="48"/>
      <c r="AC19" s="48"/>
      <c r="AD19" s="48"/>
      <c r="AE19" s="48"/>
      <c r="AF19" s="48"/>
    </row>
    <row r="20" spans="1:32" x14ac:dyDescent="0.25">
      <c r="B20">
        <v>27.32</v>
      </c>
      <c r="E20">
        <v>21.945</v>
      </c>
      <c r="U20" s="48"/>
      <c r="V20" s="48"/>
      <c r="W20" s="48"/>
      <c r="X20" s="48"/>
      <c r="Y20" s="48"/>
      <c r="Z20" s="48"/>
      <c r="AA20" s="48"/>
      <c r="AB20" s="48"/>
      <c r="AC20" s="48"/>
      <c r="AD20" s="48"/>
      <c r="AE20" s="48"/>
      <c r="AF20" s="48"/>
    </row>
    <row r="21" spans="1:32" x14ac:dyDescent="0.25">
      <c r="B21">
        <v>27.382000000000001</v>
      </c>
      <c r="E21">
        <v>21.872</v>
      </c>
    </row>
  </sheetData>
  <mergeCells count="2">
    <mergeCell ref="B2:D2"/>
    <mergeCell ref="E2:G2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tabSelected="1" workbookViewId="0">
      <selection activeCell="R18" sqref="R18"/>
    </sheetView>
  </sheetViews>
  <sheetFormatPr defaultRowHeight="15" x14ac:dyDescent="0.25"/>
  <sheetData>
    <row r="1" spans="1:26" x14ac:dyDescent="0.25">
      <c r="A1" s="2"/>
      <c r="B1" s="58" t="s">
        <v>59</v>
      </c>
      <c r="C1" s="58" t="s">
        <v>7</v>
      </c>
      <c r="D1" s="51" t="s">
        <v>60</v>
      </c>
      <c r="E1" s="58" t="s">
        <v>9</v>
      </c>
      <c r="F1" s="58" t="s">
        <v>10</v>
      </c>
      <c r="G1" s="58" t="s">
        <v>11</v>
      </c>
      <c r="H1" s="58" t="s">
        <v>12</v>
      </c>
      <c r="I1" s="58" t="s">
        <v>13</v>
      </c>
      <c r="K1" s="21"/>
      <c r="L1" s="57" t="s">
        <v>11</v>
      </c>
      <c r="M1" s="57" t="s">
        <v>13</v>
      </c>
      <c r="N1" s="58" t="s">
        <v>14</v>
      </c>
      <c r="O1" s="58" t="s">
        <v>15</v>
      </c>
      <c r="P1" s="58" t="s">
        <v>16</v>
      </c>
      <c r="Q1" s="51" t="s">
        <v>74</v>
      </c>
      <c r="R1" s="51" t="s">
        <v>65</v>
      </c>
    </row>
    <row r="2" spans="1:26" x14ac:dyDescent="0.25">
      <c r="A2" s="19" t="s">
        <v>53</v>
      </c>
      <c r="B2">
        <v>27.088000000000001</v>
      </c>
      <c r="C2">
        <v>17.271000000000001</v>
      </c>
      <c r="D2" s="5">
        <f>AVERAGE(B2:B4)</f>
        <v>27.082333333333334</v>
      </c>
      <c r="E2" s="5">
        <f>AVERAGE(C2:C4)</f>
        <v>17.256666666666668</v>
      </c>
      <c r="F2" s="5">
        <f>E2-D2</f>
        <v>-9.8256666666666668</v>
      </c>
      <c r="G2" s="7">
        <f>2^F2</f>
        <v>1.1019949540963477E-3</v>
      </c>
      <c r="H2" s="7">
        <f>AVERAGE(G2,G5,G8)</f>
        <v>2.2465854906616551E-3</v>
      </c>
      <c r="I2">
        <f>_xlfn.STDEV.P(G2,G5,G8)</f>
        <v>1.6488000077863323E-3</v>
      </c>
      <c r="J2" s="33"/>
      <c r="K2" s="21" t="s">
        <v>14</v>
      </c>
      <c r="L2" s="28">
        <f>H2</f>
        <v>2.2465854906616551E-3</v>
      </c>
      <c r="M2" s="28">
        <f>I2</f>
        <v>1.6488000077863323E-3</v>
      </c>
      <c r="N2" s="6">
        <f>G2</f>
        <v>1.1019949540963477E-3</v>
      </c>
      <c r="O2" s="6">
        <f>G11</f>
        <v>6.5165917583575438E-3</v>
      </c>
      <c r="P2" s="21">
        <f>_xlfn.T.TEST(N2:N7,O2:O7,2,3)</f>
        <v>4.8145289420103134E-2</v>
      </c>
      <c r="Q2" s="32">
        <v>2.4332719765449182E-2</v>
      </c>
      <c r="R2">
        <v>3</v>
      </c>
    </row>
    <row r="3" spans="1:26" x14ac:dyDescent="0.25">
      <c r="A3" s="19"/>
      <c r="B3">
        <v>26.98</v>
      </c>
      <c r="C3">
        <v>17.274000000000001</v>
      </c>
      <c r="G3" s="7"/>
      <c r="H3" s="7"/>
      <c r="J3" s="33"/>
      <c r="K3" s="29" t="s">
        <v>15</v>
      </c>
      <c r="L3" s="28">
        <f>H11</f>
        <v>6.6675747624674363E-3</v>
      </c>
      <c r="M3" s="28">
        <f>I11</f>
        <v>6.5330473431297789E-4</v>
      </c>
      <c r="N3" s="6">
        <f>G5</f>
        <v>4.5782120456035807E-3</v>
      </c>
      <c r="O3" s="6">
        <f>G14</f>
        <v>5.9536907435147387E-3</v>
      </c>
      <c r="R3" s="48"/>
      <c r="S3" s="48"/>
      <c r="T3" s="48"/>
      <c r="U3" s="48"/>
      <c r="V3" s="48"/>
      <c r="W3" s="48"/>
      <c r="X3" s="48"/>
      <c r="Y3" s="48"/>
      <c r="Z3" s="48"/>
    </row>
    <row r="4" spans="1:26" x14ac:dyDescent="0.25">
      <c r="A4" s="19"/>
      <c r="B4">
        <v>27.178999999999998</v>
      </c>
      <c r="C4">
        <v>17.225000000000001</v>
      </c>
      <c r="G4" s="7"/>
      <c r="H4" s="7"/>
      <c r="J4" s="33"/>
      <c r="N4" s="6">
        <f>G8</f>
        <v>1.0595494722850367E-3</v>
      </c>
      <c r="O4" s="6">
        <f>G17</f>
        <v>7.5324417855300273E-3</v>
      </c>
      <c r="R4" s="45"/>
      <c r="S4" s="45"/>
      <c r="T4" s="45"/>
      <c r="U4" s="45"/>
      <c r="V4" s="45"/>
      <c r="W4" s="48"/>
      <c r="X4" s="48"/>
      <c r="Y4" s="48"/>
      <c r="Z4" s="48"/>
    </row>
    <row r="5" spans="1:26" x14ac:dyDescent="0.25">
      <c r="A5" s="19" t="s">
        <v>54</v>
      </c>
      <c r="B5">
        <v>32.317</v>
      </c>
      <c r="C5">
        <v>24.613</v>
      </c>
      <c r="D5" s="5">
        <f>AVERAGE(B5:B7)</f>
        <v>32.458666666666666</v>
      </c>
      <c r="E5" s="5">
        <f>AVERAGE(C5:C7)</f>
        <v>24.687666666666669</v>
      </c>
      <c r="F5" s="5">
        <f>E5-D5</f>
        <v>-7.7709999999999972</v>
      </c>
      <c r="G5" s="7">
        <f>2^F5</f>
        <v>4.5782120456035807E-3</v>
      </c>
      <c r="H5" s="7"/>
      <c r="J5" s="33"/>
      <c r="K5" s="33"/>
      <c r="L5" s="34"/>
      <c r="M5" s="33"/>
      <c r="N5" s="35"/>
      <c r="O5" s="35"/>
      <c r="P5" s="33"/>
      <c r="Q5" s="33"/>
      <c r="R5" s="8"/>
      <c r="S5" s="8"/>
      <c r="T5" s="8"/>
      <c r="U5" s="8"/>
      <c r="V5" s="8"/>
      <c r="W5" s="48"/>
      <c r="X5" s="48"/>
      <c r="Y5" s="48"/>
      <c r="Z5" s="48"/>
    </row>
    <row r="6" spans="1:26" x14ac:dyDescent="0.25">
      <c r="A6" s="19"/>
      <c r="B6">
        <v>32.348999999999997</v>
      </c>
      <c r="C6">
        <v>24.646000000000001</v>
      </c>
      <c r="G6" s="7"/>
      <c r="H6" s="7"/>
      <c r="J6" s="33"/>
      <c r="K6" s="33"/>
      <c r="L6" s="34"/>
      <c r="M6" s="33"/>
      <c r="N6" s="35"/>
      <c r="O6" s="35"/>
      <c r="P6" s="33"/>
      <c r="Q6" s="33"/>
      <c r="R6" s="8"/>
      <c r="S6" s="8"/>
      <c r="T6" s="8"/>
      <c r="U6" s="8"/>
      <c r="V6" s="8"/>
      <c r="W6" s="48"/>
      <c r="X6" s="48"/>
      <c r="Y6" s="48"/>
      <c r="Z6" s="48"/>
    </row>
    <row r="7" spans="1:26" x14ac:dyDescent="0.25">
      <c r="A7" s="19"/>
      <c r="B7">
        <v>32.71</v>
      </c>
      <c r="C7">
        <v>24.803999999999998</v>
      </c>
      <c r="G7" s="7"/>
      <c r="H7" s="7"/>
      <c r="J7" s="33"/>
      <c r="K7" s="33"/>
      <c r="L7" s="33"/>
      <c r="M7" s="33"/>
      <c r="N7" s="35"/>
      <c r="O7" s="35"/>
      <c r="P7" s="33"/>
      <c r="Q7" s="33"/>
      <c r="R7" s="48"/>
      <c r="S7" s="48"/>
      <c r="T7" s="48"/>
      <c r="U7" s="48"/>
      <c r="V7" s="48"/>
      <c r="W7" s="48"/>
      <c r="X7" s="48"/>
      <c r="Y7" s="48"/>
      <c r="Z7" s="48"/>
    </row>
    <row r="8" spans="1:26" x14ac:dyDescent="0.25">
      <c r="A8" s="19" t="s">
        <v>55</v>
      </c>
      <c r="B8">
        <v>28.481000000000002</v>
      </c>
      <c r="C8">
        <v>18.626999999999999</v>
      </c>
      <c r="D8" s="5">
        <f>AVERAGE(B8:B10)</f>
        <v>28.52</v>
      </c>
      <c r="E8" s="5">
        <f>AVERAGE(C8:C10)</f>
        <v>18.637666666666664</v>
      </c>
      <c r="F8" s="5">
        <f>E8-D8</f>
        <v>-9.8823333333333352</v>
      </c>
      <c r="G8" s="7">
        <f>2^F8</f>
        <v>1.0595494722850367E-3</v>
      </c>
      <c r="H8" s="7"/>
      <c r="J8" s="33"/>
      <c r="K8" s="33"/>
      <c r="L8" s="33"/>
      <c r="M8" s="33"/>
      <c r="N8" s="33"/>
      <c r="O8" s="33"/>
      <c r="P8" s="33"/>
      <c r="Q8" s="33"/>
      <c r="R8" s="48"/>
      <c r="S8" s="48"/>
      <c r="T8" s="48"/>
      <c r="U8" s="48"/>
      <c r="V8" s="48"/>
      <c r="W8" s="48"/>
      <c r="X8" s="48"/>
      <c r="Y8" s="48"/>
      <c r="Z8" s="48"/>
    </row>
    <row r="9" spans="1:26" x14ac:dyDescent="0.25">
      <c r="A9" s="19"/>
      <c r="B9">
        <v>28.515999999999998</v>
      </c>
      <c r="C9">
        <v>18.625</v>
      </c>
      <c r="G9" s="7"/>
      <c r="H9" s="7"/>
      <c r="J9" s="33"/>
      <c r="K9" s="33"/>
      <c r="L9" s="33"/>
      <c r="M9" s="33"/>
      <c r="N9" s="33"/>
      <c r="O9" s="33"/>
      <c r="P9" s="33"/>
      <c r="Q9" s="33"/>
      <c r="R9" s="48"/>
      <c r="S9" s="48"/>
      <c r="T9" s="48"/>
      <c r="U9" s="48"/>
      <c r="V9" s="48"/>
      <c r="W9" s="48"/>
      <c r="X9" s="48"/>
      <c r="Y9" s="48"/>
      <c r="Z9" s="48"/>
    </row>
    <row r="10" spans="1:26" x14ac:dyDescent="0.25">
      <c r="A10" s="19"/>
      <c r="B10">
        <v>28.562999999999999</v>
      </c>
      <c r="C10">
        <v>18.661000000000001</v>
      </c>
      <c r="G10" s="7"/>
      <c r="H10" s="7"/>
      <c r="J10" s="33"/>
      <c r="K10" s="33"/>
      <c r="L10" s="33"/>
      <c r="M10" s="33"/>
      <c r="N10" s="33"/>
      <c r="O10" s="33"/>
      <c r="P10" s="33"/>
      <c r="Q10" s="33"/>
      <c r="R10" s="45"/>
      <c r="S10" s="45"/>
      <c r="T10" s="45"/>
      <c r="U10" s="45"/>
      <c r="V10" s="45"/>
      <c r="W10" s="45"/>
      <c r="X10" s="45"/>
      <c r="Y10" s="48"/>
      <c r="Z10" s="48"/>
    </row>
    <row r="11" spans="1:26" x14ac:dyDescent="0.25">
      <c r="A11" s="19" t="s">
        <v>56</v>
      </c>
      <c r="B11">
        <v>25.513000000000002</v>
      </c>
      <c r="C11">
        <v>18.338999999999999</v>
      </c>
      <c r="D11" s="5">
        <f>AVERAGE(B11:B13)</f>
        <v>25.548666666666666</v>
      </c>
      <c r="E11" s="5">
        <f>AVERAGE(C11:C13)</f>
        <v>18.287000000000003</v>
      </c>
      <c r="F11" s="5">
        <f>E11-D11</f>
        <v>-7.2616666666666632</v>
      </c>
      <c r="G11" s="7">
        <f>2^F11</f>
        <v>6.5165917583575438E-3</v>
      </c>
      <c r="H11" s="7">
        <f>AVERAGE(G11,G14,G17)</f>
        <v>6.6675747624674363E-3</v>
      </c>
      <c r="I11">
        <f>_xlfn.STDEV.P(G11,G14,G17)</f>
        <v>6.5330473431297789E-4</v>
      </c>
      <c r="J11" s="33"/>
      <c r="K11" s="33"/>
      <c r="L11" s="33"/>
      <c r="M11" s="33"/>
      <c r="N11" s="33"/>
      <c r="O11" s="33"/>
      <c r="P11" s="33"/>
      <c r="Q11" s="33"/>
      <c r="R11" s="8"/>
      <c r="S11" s="8"/>
      <c r="T11" s="8"/>
      <c r="U11" s="8"/>
      <c r="V11" s="8"/>
      <c r="W11" s="8"/>
      <c r="X11" s="8"/>
      <c r="Y11" s="48"/>
      <c r="Z11" s="48"/>
    </row>
    <row r="12" spans="1:26" x14ac:dyDescent="0.25">
      <c r="A12" s="19"/>
      <c r="B12">
        <v>25.614999999999998</v>
      </c>
      <c r="C12">
        <v>18.228000000000002</v>
      </c>
      <c r="G12" s="7"/>
      <c r="J12" s="33"/>
      <c r="K12" s="33"/>
      <c r="L12" s="33"/>
      <c r="M12" s="33"/>
      <c r="N12" s="33"/>
      <c r="O12" s="33"/>
      <c r="P12" s="33"/>
      <c r="Q12" s="33"/>
      <c r="R12" s="8"/>
      <c r="S12" s="8"/>
      <c r="T12" s="8"/>
      <c r="U12" s="8"/>
      <c r="V12" s="8"/>
      <c r="W12" s="8"/>
      <c r="X12" s="8"/>
      <c r="Y12" s="48"/>
      <c r="Z12" s="48"/>
    </row>
    <row r="13" spans="1:26" x14ac:dyDescent="0.25">
      <c r="A13" s="19"/>
      <c r="B13">
        <v>25.518000000000001</v>
      </c>
      <c r="C13">
        <v>18.294</v>
      </c>
      <c r="G13" s="7"/>
      <c r="R13" s="8"/>
      <c r="S13" s="8"/>
      <c r="T13" s="8"/>
      <c r="U13" s="8"/>
      <c r="V13" s="8"/>
      <c r="W13" s="8"/>
      <c r="X13" s="8"/>
      <c r="Y13" s="48"/>
      <c r="Z13" s="48"/>
    </row>
    <row r="14" spans="1:26" x14ac:dyDescent="0.25">
      <c r="A14" s="19" t="s">
        <v>57</v>
      </c>
      <c r="B14">
        <v>25.477</v>
      </c>
      <c r="C14">
        <v>18.082000000000001</v>
      </c>
      <c r="D14" s="5">
        <f>AVERAGE(B14:B16)</f>
        <v>25.47133333333333</v>
      </c>
      <c r="E14" s="5">
        <f>AVERAGE(C14:C16)</f>
        <v>18.079333333333334</v>
      </c>
      <c r="F14" s="5">
        <f>E14-D14</f>
        <v>-7.3919999999999959</v>
      </c>
      <c r="G14" s="7">
        <f>2^F14</f>
        <v>5.9536907435147387E-3</v>
      </c>
      <c r="R14" s="8"/>
      <c r="S14" s="8"/>
      <c r="T14" s="8"/>
      <c r="U14" s="8"/>
      <c r="V14" s="8"/>
      <c r="W14" s="8"/>
      <c r="X14" s="8"/>
      <c r="Y14" s="48"/>
      <c r="Z14" s="48"/>
    </row>
    <row r="15" spans="1:26" x14ac:dyDescent="0.25">
      <c r="A15" s="19"/>
      <c r="B15">
        <v>25.515999999999998</v>
      </c>
      <c r="C15">
        <v>18.077000000000002</v>
      </c>
      <c r="G15" s="7"/>
      <c r="R15" s="48"/>
      <c r="S15" s="48"/>
      <c r="T15" s="48"/>
      <c r="U15" s="48"/>
      <c r="V15" s="48"/>
      <c r="W15" s="48"/>
      <c r="X15" s="48"/>
      <c r="Y15" s="48"/>
      <c r="Z15" s="48"/>
    </row>
    <row r="16" spans="1:26" x14ac:dyDescent="0.25">
      <c r="A16" s="19"/>
      <c r="B16">
        <v>25.420999999999999</v>
      </c>
      <c r="C16">
        <v>18.079000000000001</v>
      </c>
      <c r="G16" s="7"/>
      <c r="R16" s="48"/>
      <c r="S16" s="48"/>
      <c r="T16" s="48"/>
      <c r="U16" s="48"/>
      <c r="V16" s="48"/>
      <c r="W16" s="48"/>
      <c r="X16" s="48"/>
      <c r="Y16" s="48"/>
      <c r="Z16" s="48"/>
    </row>
    <row r="17" spans="1:7" x14ac:dyDescent="0.25">
      <c r="A17" s="19" t="s">
        <v>58</v>
      </c>
      <c r="B17">
        <v>25.501999999999999</v>
      </c>
      <c r="C17">
        <v>18.491</v>
      </c>
      <c r="D17" s="5">
        <f>AVERAGE(B17:B19)</f>
        <v>25.485666666666663</v>
      </c>
      <c r="E17" s="5">
        <f>AVERAGE(C17:C19)</f>
        <v>18.432999999999996</v>
      </c>
      <c r="F17" s="5">
        <f>E17-D17</f>
        <v>-7.0526666666666671</v>
      </c>
      <c r="G17" s="7">
        <f>2^F17</f>
        <v>7.5324417855300273E-3</v>
      </c>
    </row>
    <row r="18" spans="1:7" x14ac:dyDescent="0.25">
      <c r="A18" s="19"/>
      <c r="B18">
        <v>25.547000000000001</v>
      </c>
      <c r="C18">
        <v>18.422000000000001</v>
      </c>
    </row>
    <row r="19" spans="1:7" x14ac:dyDescent="0.25">
      <c r="A19" s="19"/>
      <c r="B19">
        <v>25.408000000000001</v>
      </c>
      <c r="C19">
        <v>18.3859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1</vt:i4>
      </vt:variant>
    </vt:vector>
  </HeadingPairs>
  <TitlesOfParts>
    <vt:vector size="11" baseType="lpstr">
      <vt:lpstr>All</vt:lpstr>
      <vt:lpstr>Samples</vt:lpstr>
      <vt:lpstr>gRfx8-189</vt:lpstr>
      <vt:lpstr>gPdgfra-148</vt:lpstr>
      <vt:lpstr>gE2f6-185</vt:lpstr>
      <vt:lpstr>tE2f6-175</vt:lpstr>
      <vt:lpstr>gSmad3-Smad6</vt:lpstr>
      <vt:lpstr>gAkr1e1</vt:lpstr>
      <vt:lpstr>tAkr1e1</vt:lpstr>
      <vt:lpstr>tTbrg1</vt:lpstr>
      <vt:lpstr>tGreb1</vt:lpstr>
    </vt:vector>
  </TitlesOfParts>
  <Company>Sil-art Rycho444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walski Ryszard</dc:creator>
  <cp:lastModifiedBy>Kowalski Ryszard</cp:lastModifiedBy>
  <dcterms:created xsi:type="dcterms:W3CDTF">2013-04-26T07:17:38Z</dcterms:created>
  <dcterms:modified xsi:type="dcterms:W3CDTF">2013-05-31T12:56:34Z</dcterms:modified>
</cp:coreProperties>
</file>